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-120" yWindow="-120" windowWidth="20730" windowHeight="11760"/>
  </bookViews>
  <sheets>
    <sheet name="Sheet1" sheetId="1" r:id="rId1"/>
    <sheet name="Sheet2" sheetId="2" r:id="rId2"/>
    <sheet name="Sheet3" sheetId="3" r:id="rId3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2"/>
  <c r="F8"/>
  <c r="F9"/>
  <c r="F10" s="1"/>
  <c r="F11" s="1"/>
  <c r="F12" s="1"/>
  <c r="F13" s="1"/>
  <c r="F14" s="1"/>
  <c r="F15" s="1"/>
  <c r="F16" s="1"/>
  <c r="F17" s="1"/>
  <c r="F18" s="1"/>
  <c r="F19" s="1"/>
  <c r="F20" s="1"/>
  <c r="F21" s="1"/>
  <c r="F22" s="1"/>
  <c r="F23" s="1"/>
  <c r="F24" s="1"/>
  <c r="F25" s="1"/>
  <c r="F26" s="1"/>
  <c r="F27" s="1"/>
  <c r="F28" s="1"/>
  <c r="F29" s="1"/>
  <c r="F30" s="1"/>
  <c r="F31" s="1"/>
  <c r="F32" s="1"/>
  <c r="F33" s="1"/>
  <c r="F34" s="1"/>
  <c r="F35" s="1"/>
  <c r="F36" s="1"/>
  <c r="F37" s="1"/>
  <c r="F38" s="1"/>
  <c r="F39" s="1"/>
  <c r="F40" s="1"/>
  <c r="F41" s="1"/>
  <c r="F42" s="1"/>
  <c r="F43" s="1"/>
  <c r="F44" s="1"/>
  <c r="F45" s="1"/>
  <c r="F46" s="1"/>
  <c r="F47" s="1"/>
  <c r="F48" s="1"/>
  <c r="F49" s="1"/>
  <c r="F50" s="1"/>
  <c r="F51" s="1"/>
  <c r="F52" s="1"/>
  <c r="E68"/>
  <c r="G68" s="1"/>
  <c r="E69"/>
  <c r="G69" s="1"/>
  <c r="E70"/>
  <c r="G70" s="1"/>
  <c r="E71"/>
  <c r="G71" s="1"/>
  <c r="E72"/>
  <c r="G72" s="1"/>
  <c r="E73"/>
  <c r="G73" s="1"/>
  <c r="E74"/>
  <c r="G74" s="1"/>
  <c r="E75"/>
  <c r="G75" s="1"/>
  <c r="E76"/>
  <c r="G76" s="1"/>
  <c r="E77"/>
  <c r="G77" s="1"/>
  <c r="E78"/>
  <c r="G78" s="1"/>
  <c r="E79"/>
  <c r="G79" s="1"/>
  <c r="E80"/>
  <c r="G80" s="1"/>
  <c r="E81"/>
  <c r="G81" s="1"/>
  <c r="E82"/>
  <c r="G82" s="1"/>
  <c r="E83"/>
  <c r="G83" s="1"/>
  <c r="E84"/>
  <c r="G84" s="1"/>
  <c r="E85"/>
  <c r="G85" s="1"/>
  <c r="E86"/>
  <c r="G86" s="1"/>
  <c r="E87"/>
  <c r="G87" s="1"/>
  <c r="E88"/>
  <c r="G88" s="1"/>
  <c r="E89"/>
  <c r="G89" s="1"/>
  <c r="E90"/>
  <c r="G90" s="1"/>
  <c r="E91"/>
  <c r="G91" s="1"/>
  <c r="E92"/>
  <c r="G92" s="1"/>
  <c r="E93"/>
  <c r="G93" s="1"/>
  <c r="E94"/>
  <c r="G94" s="1"/>
  <c r="E95"/>
  <c r="G95" s="1"/>
  <c r="E96"/>
  <c r="G96" s="1"/>
  <c r="E97"/>
  <c r="G97" s="1"/>
  <c r="E98"/>
  <c r="G98" s="1"/>
  <c r="E99"/>
  <c r="G99" s="1"/>
  <c r="E100"/>
  <c r="G100" s="1"/>
  <c r="E101"/>
  <c r="G101" s="1"/>
  <c r="E102"/>
  <c r="G102" s="1"/>
  <c r="E103"/>
  <c r="G103" s="1"/>
  <c r="E104"/>
  <c r="G104" s="1"/>
  <c r="E105"/>
  <c r="G105" s="1"/>
  <c r="E106"/>
  <c r="G106" s="1"/>
  <c r="E107"/>
  <c r="G107" s="1"/>
  <c r="E108"/>
  <c r="G108" s="1"/>
  <c r="E109"/>
  <c r="G109" s="1"/>
  <c r="E110"/>
  <c r="G110" s="1"/>
  <c r="E111"/>
  <c r="G111" s="1"/>
  <c r="E112"/>
  <c r="G112" s="1"/>
  <c r="E113"/>
  <c r="G113" s="1"/>
  <c r="E114"/>
  <c r="G114" s="1"/>
  <c r="E115"/>
  <c r="G115" s="1"/>
  <c r="E116"/>
  <c r="G116" s="1"/>
  <c r="E117"/>
  <c r="G117" s="1"/>
  <c r="E118"/>
  <c r="G118" s="1"/>
  <c r="E119"/>
  <c r="G119" s="1"/>
  <c r="E120"/>
  <c r="G120" s="1"/>
  <c r="E121"/>
  <c r="G121" s="1"/>
  <c r="E122"/>
  <c r="G122" s="1"/>
  <c r="E123"/>
  <c r="G123" s="1"/>
  <c r="E124"/>
  <c r="G124" s="1"/>
  <c r="E125"/>
  <c r="G125" s="1"/>
  <c r="E126"/>
  <c r="G126" s="1"/>
  <c r="E127"/>
  <c r="G127" s="1"/>
  <c r="E128"/>
  <c r="G128" s="1"/>
  <c r="E129"/>
  <c r="G129" s="1"/>
  <c r="E130"/>
  <c r="G130" s="1"/>
  <c r="E131"/>
  <c r="G131" s="1"/>
  <c r="E132"/>
  <c r="G132" s="1"/>
  <c r="E133"/>
  <c r="G133" s="1"/>
  <c r="E134"/>
  <c r="G134" s="1"/>
  <c r="E135"/>
  <c r="G135" s="1"/>
  <c r="E136"/>
  <c r="G136" s="1"/>
  <c r="E137"/>
  <c r="G137" s="1"/>
  <c r="E138"/>
  <c r="G138" s="1"/>
  <c r="E139"/>
  <c r="G139" s="1"/>
  <c r="E140"/>
  <c r="G140" s="1"/>
  <c r="E141"/>
  <c r="G141" s="1"/>
  <c r="E142"/>
  <c r="G142" s="1"/>
  <c r="E143"/>
  <c r="G143" s="1"/>
  <c r="E144"/>
  <c r="G144" s="1"/>
  <c r="E145"/>
  <c r="G145" s="1"/>
  <c r="E146"/>
  <c r="G146" s="1"/>
  <c r="E147"/>
  <c r="G147" s="1"/>
  <c r="E148"/>
  <c r="G148" s="1"/>
  <c r="E149"/>
  <c r="G149" s="1"/>
  <c r="E150"/>
  <c r="G150" s="1"/>
  <c r="E151"/>
  <c r="G151" s="1"/>
  <c r="E152"/>
  <c r="G152" s="1"/>
  <c r="E153"/>
  <c r="G153" s="1"/>
  <c r="E154"/>
  <c r="G154" s="1"/>
  <c r="E155"/>
  <c r="G155" s="1"/>
  <c r="E156"/>
  <c r="G156" s="1"/>
  <c r="E157"/>
  <c r="G157" s="1"/>
  <c r="E158"/>
  <c r="G158" s="1"/>
  <c r="E159"/>
  <c r="G159" s="1"/>
  <c r="E160"/>
  <c r="G160" s="1"/>
  <c r="E161"/>
  <c r="G161" s="1"/>
  <c r="E162"/>
  <c r="G162" s="1"/>
  <c r="E163"/>
  <c r="G163" s="1"/>
  <c r="E164"/>
  <c r="G164" s="1"/>
  <c r="E165"/>
  <c r="G165" s="1"/>
  <c r="E166"/>
  <c r="G166" s="1"/>
  <c r="E167"/>
  <c r="G167" s="1"/>
  <c r="E168"/>
  <c r="G168" s="1"/>
  <c r="E169"/>
  <c r="G169" s="1"/>
  <c r="E170"/>
  <c r="G170" s="1"/>
  <c r="E171"/>
  <c r="G171" s="1"/>
  <c r="E172"/>
  <c r="G172" s="1"/>
  <c r="E173"/>
  <c r="G173" s="1"/>
  <c r="E174"/>
  <c r="G174" s="1"/>
  <c r="E175"/>
  <c r="G175" s="1"/>
  <c r="G9" i="3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F9"/>
  <c r="F10"/>
  <c r="F11" s="1"/>
  <c r="F12" s="1"/>
  <c r="F13" s="1"/>
  <c r="F14" s="1"/>
  <c r="F15" s="1"/>
  <c r="F16" s="1"/>
  <c r="F17" s="1"/>
  <c r="F18" s="1"/>
  <c r="F19" s="1"/>
  <c r="F20" s="1"/>
  <c r="F21" s="1"/>
  <c r="F22" s="1"/>
  <c r="F23" s="1"/>
  <c r="F24" s="1"/>
  <c r="F25" s="1"/>
  <c r="F26" s="1"/>
  <c r="F27" s="1"/>
  <c r="F28" s="1"/>
  <c r="F29" s="1"/>
  <c r="F30" s="1"/>
  <c r="F31" s="1"/>
  <c r="F32" s="1"/>
  <c r="F33" s="1"/>
  <c r="F34" s="1"/>
  <c r="F35" s="1"/>
  <c r="F36" s="1"/>
  <c r="F37" s="1"/>
  <c r="F38" s="1"/>
  <c r="F39" s="1"/>
  <c r="F40" s="1"/>
  <c r="F41" s="1"/>
  <c r="F42" s="1"/>
  <c r="F43" s="1"/>
  <c r="F44" s="1"/>
  <c r="F45" s="1"/>
  <c r="F46" s="1"/>
  <c r="F47" s="1"/>
  <c r="F48" s="1"/>
  <c r="F49" s="1"/>
  <c r="F50" s="1"/>
  <c r="F51" s="1"/>
  <c r="F52" s="1"/>
  <c r="F53" s="1"/>
  <c r="F54" s="1"/>
  <c r="F55" s="1"/>
  <c r="F56" s="1"/>
  <c r="F57" s="1"/>
  <c r="F58" s="1"/>
  <c r="F59" s="1"/>
  <c r="F60" s="1"/>
  <c r="F61" s="1"/>
  <c r="F62" s="1"/>
  <c r="F63" s="1"/>
  <c r="F64" s="1"/>
  <c r="F65" s="1"/>
  <c r="F66" s="1"/>
  <c r="F67" s="1"/>
  <c r="F68" s="1"/>
  <c r="F69" s="1"/>
  <c r="F70" s="1"/>
  <c r="F71" s="1"/>
  <c r="F72" s="1"/>
  <c r="F73" s="1"/>
  <c r="F74" s="1"/>
  <c r="F75" s="1"/>
  <c r="F76" s="1"/>
  <c r="F77" s="1"/>
  <c r="F78" s="1"/>
  <c r="F79" s="1"/>
  <c r="F80" s="1"/>
  <c r="F81" s="1"/>
  <c r="F82" s="1"/>
  <c r="F83" s="1"/>
  <c r="F84" s="1"/>
  <c r="F85" s="1"/>
  <c r="F86" s="1"/>
  <c r="F87" s="1"/>
  <c r="F88" s="1"/>
  <c r="F89" s="1"/>
  <c r="F90" s="1"/>
  <c r="F91" s="1"/>
  <c r="F92" s="1"/>
  <c r="F93" s="1"/>
  <c r="F94" s="1"/>
  <c r="F95" s="1"/>
  <c r="F96" s="1"/>
  <c r="F97" s="1"/>
  <c r="F98" s="1"/>
  <c r="F99" s="1"/>
  <c r="F100" s="1"/>
  <c r="F101" s="1"/>
  <c r="F102" s="1"/>
  <c r="F103" s="1"/>
  <c r="F104" s="1"/>
  <c r="F105" s="1"/>
  <c r="F106" s="1"/>
  <c r="F107" s="1"/>
  <c r="F108" s="1"/>
  <c r="F109" s="1"/>
  <c r="F110" s="1"/>
  <c r="F111" s="1"/>
  <c r="F112" s="1"/>
  <c r="F113" s="1"/>
  <c r="F114" s="1"/>
  <c r="F115" s="1"/>
  <c r="F116" s="1"/>
  <c r="F117" s="1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D9"/>
  <c r="E8"/>
  <c r="G8" s="1"/>
  <c r="D8"/>
  <c r="D7"/>
  <c r="E7" s="1"/>
  <c r="G7" s="1"/>
  <c r="E6"/>
  <c r="G6" s="1"/>
  <c r="D6"/>
  <c r="F5"/>
  <c r="F6" s="1"/>
  <c r="D5"/>
  <c r="E5" s="1"/>
  <c r="G5" s="1"/>
  <c r="A5"/>
  <c r="A6" s="1"/>
  <c r="A7" s="1"/>
  <c r="A8" s="1"/>
  <c r="D4"/>
  <c r="E4" s="1"/>
  <c r="G4" s="1"/>
  <c r="H4" s="1"/>
  <c r="E19" i="2"/>
  <c r="G19" s="1"/>
  <c r="E20"/>
  <c r="G20" s="1"/>
  <c r="E21"/>
  <c r="G21" s="1"/>
  <c r="E22"/>
  <c r="G22" s="1"/>
  <c r="E23"/>
  <c r="G23" s="1"/>
  <c r="E24"/>
  <c r="G24" s="1"/>
  <c r="E25"/>
  <c r="G25" s="1"/>
  <c r="E26"/>
  <c r="G26" s="1"/>
  <c r="E27"/>
  <c r="G27" s="1"/>
  <c r="E28"/>
  <c r="G28" s="1"/>
  <c r="E29"/>
  <c r="G29" s="1"/>
  <c r="E30"/>
  <c r="G30" s="1"/>
  <c r="E31"/>
  <c r="G31" s="1"/>
  <c r="E32"/>
  <c r="G32" s="1"/>
  <c r="E33"/>
  <c r="G33" s="1"/>
  <c r="E34"/>
  <c r="G34" s="1"/>
  <c r="E35"/>
  <c r="G35" s="1"/>
  <c r="E36"/>
  <c r="G36" s="1"/>
  <c r="E37"/>
  <c r="G37" s="1"/>
  <c r="E38"/>
  <c r="G38" s="1"/>
  <c r="E39"/>
  <c r="G39" s="1"/>
  <c r="E40"/>
  <c r="G40" s="1"/>
  <c r="E41"/>
  <c r="G41" s="1"/>
  <c r="E42"/>
  <c r="G42" s="1"/>
  <c r="E43"/>
  <c r="G43" s="1"/>
  <c r="E44"/>
  <c r="G44" s="1"/>
  <c r="E45"/>
  <c r="G45" s="1"/>
  <c r="E46"/>
  <c r="G46" s="1"/>
  <c r="E47"/>
  <c r="G47" s="1"/>
  <c r="E48"/>
  <c r="G48" s="1"/>
  <c r="E49"/>
  <c r="G49" s="1"/>
  <c r="E50"/>
  <c r="G50" s="1"/>
  <c r="E51"/>
  <c r="G51" s="1"/>
  <c r="E52"/>
  <c r="G52" s="1"/>
  <c r="E53"/>
  <c r="G53" s="1"/>
  <c r="E54"/>
  <c r="G54" s="1"/>
  <c r="E55"/>
  <c r="G55" s="1"/>
  <c r="E56"/>
  <c r="G56" s="1"/>
  <c r="E57"/>
  <c r="G57" s="1"/>
  <c r="E58"/>
  <c r="G58" s="1"/>
  <c r="E59"/>
  <c r="G59" s="1"/>
  <c r="E60"/>
  <c r="G60" s="1"/>
  <c r="E61"/>
  <c r="G61" s="1"/>
  <c r="E62"/>
  <c r="G62" s="1"/>
  <c r="E63"/>
  <c r="G63" s="1"/>
  <c r="E64"/>
  <c r="G64" s="1"/>
  <c r="E65"/>
  <c r="G65" s="1"/>
  <c r="E66"/>
  <c r="G66" s="1"/>
  <c r="E67"/>
  <c r="G67" s="1"/>
  <c r="E8"/>
  <c r="G8" s="1"/>
  <c r="E9"/>
  <c r="G9" s="1"/>
  <c r="E10"/>
  <c r="G10" s="1"/>
  <c r="E11"/>
  <c r="G11" s="1"/>
  <c r="E12"/>
  <c r="G12" s="1"/>
  <c r="E13"/>
  <c r="G13" s="1"/>
  <c r="E14"/>
  <c r="G14" s="1"/>
  <c r="E15"/>
  <c r="G15" s="1"/>
  <c r="E16"/>
  <c r="G16" s="1"/>
  <c r="E17"/>
  <c r="G17" s="1"/>
  <c r="E18"/>
  <c r="G18" s="1"/>
  <c r="D7"/>
  <c r="E7" s="1"/>
  <c r="G7" s="1"/>
  <c r="D6"/>
  <c r="E6" s="1"/>
  <c r="G6" s="1"/>
  <c r="D5"/>
  <c r="E5" s="1"/>
  <c r="G5" s="1"/>
  <c r="D4"/>
  <c r="E4" s="1"/>
  <c r="G4" s="1"/>
  <c r="F3"/>
  <c r="F4" s="1"/>
  <c r="D3"/>
  <c r="E3" s="1"/>
  <c r="G3" s="1"/>
  <c r="A3"/>
  <c r="A4" s="1"/>
  <c r="A5" s="1"/>
  <c r="A6" s="1"/>
  <c r="D2"/>
  <c r="E2" s="1"/>
  <c r="G2" s="1"/>
  <c r="H2" s="1"/>
  <c r="G19" i="1"/>
  <c r="G20"/>
  <c r="G18"/>
  <c r="H6"/>
  <c r="H5"/>
  <c r="H4"/>
  <c r="H3"/>
  <c r="H2"/>
  <c r="H14"/>
  <c r="H13"/>
  <c r="H12"/>
  <c r="H11"/>
  <c r="H10"/>
  <c r="G11"/>
  <c r="G12"/>
  <c r="G13"/>
  <c r="G14"/>
  <c r="G10"/>
  <c r="F20"/>
  <c r="F19"/>
  <c r="F18"/>
  <c r="C19"/>
  <c r="C20"/>
  <c r="D20" s="1"/>
  <c r="H20" s="1"/>
  <c r="C18"/>
  <c r="D18" s="1"/>
  <c r="D19"/>
  <c r="H19" s="1"/>
  <c r="F11"/>
  <c r="F12" s="1"/>
  <c r="F13" s="1"/>
  <c r="F14" s="1"/>
  <c r="F3"/>
  <c r="F4" s="1"/>
  <c r="F5" s="1"/>
  <c r="F6" s="1"/>
  <c r="D15"/>
  <c r="D14"/>
  <c r="E14" s="1"/>
  <c r="D13"/>
  <c r="E13" s="1"/>
  <c r="D12"/>
  <c r="E12" s="1"/>
  <c r="D11"/>
  <c r="E11" s="1"/>
  <c r="A11"/>
  <c r="A12" s="1"/>
  <c r="D10"/>
  <c r="E10" s="1"/>
  <c r="D2"/>
  <c r="E2" s="1"/>
  <c r="G2" s="1"/>
  <c r="D3"/>
  <c r="E3" s="1"/>
  <c r="G3" s="1"/>
  <c r="D4"/>
  <c r="E4" s="1"/>
  <c r="G4" s="1"/>
  <c r="D5"/>
  <c r="E5" s="1"/>
  <c r="G5" s="1"/>
  <c r="D6"/>
  <c r="E6" s="1"/>
  <c r="G6" s="1"/>
  <c r="D7"/>
  <c r="A3"/>
  <c r="H3" i="2" l="1"/>
  <c r="F7" i="3"/>
  <c r="H6"/>
  <c r="H5"/>
  <c r="F5" i="2"/>
  <c r="H4"/>
  <c r="H18" i="1"/>
  <c r="A13"/>
  <c r="A4"/>
  <c r="F8" i="3" l="1"/>
  <c r="H8" s="1"/>
  <c r="H7"/>
  <c r="F6" i="2"/>
  <c r="H5"/>
  <c r="A14" i="1"/>
  <c r="A5"/>
  <c r="H6" i="2" l="1"/>
  <c r="F53"/>
  <c r="F54" s="1"/>
  <c r="F55" s="1"/>
  <c r="F56" s="1"/>
  <c r="F57" s="1"/>
  <c r="F58" s="1"/>
  <c r="F59" s="1"/>
  <c r="F60" s="1"/>
  <c r="F61" s="1"/>
  <c r="F62" s="1"/>
  <c r="F63" s="1"/>
  <c r="F64" s="1"/>
  <c r="F65" s="1"/>
  <c r="F66" s="1"/>
  <c r="F67" s="1"/>
  <c r="F68" s="1"/>
  <c r="F69" s="1"/>
  <c r="F70" s="1"/>
  <c r="F71" s="1"/>
  <c r="F72" s="1"/>
  <c r="F73" s="1"/>
  <c r="F74" s="1"/>
  <c r="F75" s="1"/>
  <c r="F76" s="1"/>
  <c r="F77" s="1"/>
  <c r="F78" s="1"/>
  <c r="F79" s="1"/>
  <c r="F80" s="1"/>
  <c r="F81" s="1"/>
  <c r="F82" s="1"/>
  <c r="F83" s="1"/>
  <c r="F84" s="1"/>
  <c r="F85" s="1"/>
  <c r="F86" s="1"/>
  <c r="F87" s="1"/>
  <c r="F88" s="1"/>
  <c r="F89" s="1"/>
  <c r="F90" s="1"/>
  <c r="F91" s="1"/>
  <c r="F92" s="1"/>
  <c r="F93" s="1"/>
  <c r="F94" s="1"/>
  <c r="F95" s="1"/>
  <c r="F96" s="1"/>
  <c r="F97" s="1"/>
  <c r="F98" s="1"/>
  <c r="F99" s="1"/>
  <c r="F100" s="1"/>
  <c r="F101" s="1"/>
  <c r="F102" s="1"/>
  <c r="F103" s="1"/>
  <c r="F104" s="1"/>
  <c r="F105" s="1"/>
  <c r="F106" s="1"/>
  <c r="F107" s="1"/>
  <c r="F108" s="1"/>
  <c r="F109" s="1"/>
  <c r="F110" s="1"/>
  <c r="F111" s="1"/>
  <c r="F112" s="1"/>
  <c r="F113" s="1"/>
  <c r="F114" s="1"/>
  <c r="F115" s="1"/>
  <c r="F116" s="1"/>
  <c r="F117" s="1"/>
  <c r="F118" s="1"/>
  <c r="F119" s="1"/>
  <c r="F120" s="1"/>
  <c r="F121" s="1"/>
  <c r="F122" s="1"/>
  <c r="F123" s="1"/>
  <c r="F124" s="1"/>
  <c r="F125" s="1"/>
  <c r="F126" s="1"/>
  <c r="F127" s="1"/>
  <c r="F128" s="1"/>
  <c r="F129" s="1"/>
  <c r="F130" s="1"/>
  <c r="F131" s="1"/>
  <c r="F132" s="1"/>
  <c r="F133" s="1"/>
  <c r="F134" s="1"/>
  <c r="F135" s="1"/>
  <c r="F136" s="1"/>
  <c r="F137" s="1"/>
  <c r="F138" s="1"/>
  <c r="F139" s="1"/>
  <c r="F140" s="1"/>
  <c r="F141" s="1"/>
  <c r="F142" s="1"/>
  <c r="F143" s="1"/>
  <c r="F144" s="1"/>
  <c r="F145" s="1"/>
  <c r="F146" s="1"/>
  <c r="F147" s="1"/>
  <c r="F148" s="1"/>
  <c r="F149" s="1"/>
  <c r="F150" s="1"/>
  <c r="F151" s="1"/>
  <c r="F152" s="1"/>
  <c r="F153" s="1"/>
  <c r="F154" s="1"/>
  <c r="F155" s="1"/>
  <c r="F156" s="1"/>
  <c r="F157" s="1"/>
  <c r="F158" s="1"/>
  <c r="F159" s="1"/>
  <c r="F160" s="1"/>
  <c r="F161" s="1"/>
  <c r="F162" s="1"/>
  <c r="F163" s="1"/>
  <c r="F164" s="1"/>
  <c r="F165" s="1"/>
  <c r="F166" s="1"/>
  <c r="F167" s="1"/>
  <c r="F168" s="1"/>
  <c r="F169" s="1"/>
  <c r="F170" s="1"/>
  <c r="F171" s="1"/>
  <c r="F172" s="1"/>
  <c r="F173" s="1"/>
  <c r="F174" s="1"/>
  <c r="F175" s="1"/>
  <c r="A6" i="1"/>
</calcChain>
</file>

<file path=xl/sharedStrings.xml><?xml version="1.0" encoding="utf-8"?>
<sst xmlns="http://schemas.openxmlformats.org/spreadsheetml/2006/main" count="245" uniqueCount="22">
  <si>
    <t>OD 1</t>
  </si>
  <si>
    <t>OD 2</t>
  </si>
  <si>
    <t>Concentration</t>
  </si>
  <si>
    <t>Average</t>
  </si>
  <si>
    <t>Log OD</t>
  </si>
  <si>
    <t>Rev Conc</t>
  </si>
  <si>
    <t>Sample ID</t>
  </si>
  <si>
    <t>Result 1</t>
  </si>
  <si>
    <t>Result 2</t>
  </si>
  <si>
    <t>OD1</t>
  </si>
  <si>
    <t>LogOD1</t>
  </si>
  <si>
    <t>OD2</t>
  </si>
  <si>
    <t>LogOD2</t>
  </si>
  <si>
    <t>CV</t>
  </si>
  <si>
    <t>% difference</t>
  </si>
  <si>
    <t>PTB</t>
  </si>
  <si>
    <t>kl</t>
  </si>
  <si>
    <t>NB</t>
  </si>
  <si>
    <t>LTB</t>
  </si>
  <si>
    <t>NEG</t>
  </si>
  <si>
    <t>repeat</t>
  </si>
  <si>
    <t xml:space="preserve"> 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92D05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10" fontId="0" fillId="0" borderId="0" xfId="0" applyNumberFormat="1"/>
    <xf numFmtId="0" fontId="0" fillId="2" borderId="0" xfId="0" applyFill="1"/>
    <xf numFmtId="0" fontId="0" fillId="3" borderId="0" xfId="0" applyFill="1"/>
    <xf numFmtId="0" fontId="2" fillId="0" borderId="0" xfId="0" applyFont="1"/>
    <xf numFmtId="0" fontId="1" fillId="0" borderId="0" xfId="0" applyFont="1"/>
    <xf numFmtId="0" fontId="0" fillId="4" borderId="0" xfId="0" applyFill="1"/>
    <xf numFmtId="16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Sheet1!$F$1</c:f>
              <c:strCache>
                <c:ptCount val="1"/>
                <c:pt idx="0">
                  <c:v>Concentra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8.1710629921259867E-2"/>
                  <c:y val="-0.156628390201225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E$2:$E$6</c:f>
              <c:numCache>
                <c:formatCode>General</c:formatCode>
                <c:ptCount val="5"/>
                <c:pt idx="0">
                  <c:v>-0.99353395775076825</c:v>
                </c:pt>
                <c:pt idx="1">
                  <c:v>-0.75202673363819339</c:v>
                </c:pt>
                <c:pt idx="2">
                  <c:v>-0.48945498979338786</c:v>
                </c:pt>
                <c:pt idx="3">
                  <c:v>-0.25492520841794247</c:v>
                </c:pt>
                <c:pt idx="4">
                  <c:v>-8.0398976215889026E-2</c:v>
                </c:pt>
              </c:numCache>
            </c:numRef>
          </c:xVal>
          <c:yVal>
            <c:numRef>
              <c:f>Sheet1!$F$2:$F$6</c:f>
              <c:numCache>
                <c:formatCode>0.0</c:formatCode>
                <c:ptCount val="5"/>
                <c:pt idx="0">
                  <c:v>10000</c:v>
                </c:pt>
                <c:pt idx="1">
                  <c:v>3333.3333333333335</c:v>
                </c:pt>
                <c:pt idx="2">
                  <c:v>1111.1111111111111</c:v>
                </c:pt>
                <c:pt idx="3">
                  <c:v>370.37037037037038</c:v>
                </c:pt>
                <c:pt idx="4">
                  <c:v>123.456790123456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3DD9-4194-AE3F-B5A887129402}"/>
            </c:ext>
          </c:extLst>
        </c:ser>
        <c:axId val="121981952"/>
        <c:axId val="121987840"/>
      </c:scatterChart>
      <c:valAx>
        <c:axId val="121981952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87840"/>
        <c:crosses val="autoZero"/>
        <c:crossBetween val="midCat"/>
      </c:valAx>
      <c:valAx>
        <c:axId val="12198784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81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Sheet1!$F$9</c:f>
              <c:strCache>
                <c:ptCount val="1"/>
                <c:pt idx="0">
                  <c:v>Concentra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10274475065616807"/>
                  <c:y val="-0.2399617235345581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E$10:$E$14</c:f>
              <c:numCache>
                <c:formatCode>General</c:formatCode>
                <c:ptCount val="5"/>
                <c:pt idx="0">
                  <c:v>-1.0888423912600234</c:v>
                </c:pt>
                <c:pt idx="1">
                  <c:v>-0.88107424717422334</c:v>
                </c:pt>
                <c:pt idx="2">
                  <c:v>-0.69250396208678711</c:v>
                </c:pt>
                <c:pt idx="3">
                  <c:v>-0.47951646725920805</c:v>
                </c:pt>
                <c:pt idx="4">
                  <c:v>-0.16494389827988382</c:v>
                </c:pt>
              </c:numCache>
            </c:numRef>
          </c:xVal>
          <c:yVal>
            <c:numRef>
              <c:f>Sheet1!$F$10:$F$14</c:f>
              <c:numCache>
                <c:formatCode>0.0</c:formatCode>
                <c:ptCount val="5"/>
                <c:pt idx="0">
                  <c:v>10000</c:v>
                </c:pt>
                <c:pt idx="1">
                  <c:v>3333.3333333333335</c:v>
                </c:pt>
                <c:pt idx="2">
                  <c:v>1111.1111111111111</c:v>
                </c:pt>
                <c:pt idx="3">
                  <c:v>370.37037037037038</c:v>
                </c:pt>
                <c:pt idx="4">
                  <c:v>123.456790123456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D3F2-4C05-BC91-A3C766CC3772}"/>
            </c:ext>
          </c:extLst>
        </c:ser>
        <c:axId val="122020608"/>
        <c:axId val="122022144"/>
      </c:scatterChart>
      <c:valAx>
        <c:axId val="122020608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022144"/>
        <c:crosses val="autoZero"/>
        <c:crossBetween val="midCat"/>
      </c:valAx>
      <c:valAx>
        <c:axId val="12202214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020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Sheet1!$F$1</c:f>
              <c:strCache>
                <c:ptCount val="1"/>
                <c:pt idx="0">
                  <c:v>Concentra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8.1710629921259867E-2"/>
                  <c:y val="-0.1566283902012251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E$2:$E$6</c:f>
              <c:numCache>
                <c:formatCode>General</c:formatCode>
                <c:ptCount val="5"/>
                <c:pt idx="0">
                  <c:v>-0.99353395775076825</c:v>
                </c:pt>
                <c:pt idx="1">
                  <c:v>-0.75202673363819339</c:v>
                </c:pt>
                <c:pt idx="2">
                  <c:v>-0.48945498979338786</c:v>
                </c:pt>
                <c:pt idx="3">
                  <c:v>-0.25492520841794247</c:v>
                </c:pt>
                <c:pt idx="4">
                  <c:v>-8.0398976215889026E-2</c:v>
                </c:pt>
              </c:numCache>
            </c:numRef>
          </c:xVal>
          <c:yVal>
            <c:numRef>
              <c:f>Sheet1!$F$2:$F$6</c:f>
              <c:numCache>
                <c:formatCode>0.0</c:formatCode>
                <c:ptCount val="5"/>
                <c:pt idx="0">
                  <c:v>10000</c:v>
                </c:pt>
                <c:pt idx="1">
                  <c:v>3333.3333333333335</c:v>
                </c:pt>
                <c:pt idx="2">
                  <c:v>1111.1111111111111</c:v>
                </c:pt>
                <c:pt idx="3">
                  <c:v>370.37037037037038</c:v>
                </c:pt>
                <c:pt idx="4">
                  <c:v>123.456790123456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3DD9-4194-AE3F-B5A887129402}"/>
            </c:ext>
          </c:extLst>
        </c:ser>
        <c:axId val="122075776"/>
        <c:axId val="122077568"/>
      </c:scatterChart>
      <c:valAx>
        <c:axId val="122075776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077568"/>
        <c:crosses val="autoZero"/>
        <c:crossBetween val="midCat"/>
      </c:valAx>
      <c:valAx>
        <c:axId val="12207756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075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Sheet1!$F$9</c:f>
              <c:strCache>
                <c:ptCount val="1"/>
                <c:pt idx="0">
                  <c:v>Concentra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1027447506561681"/>
                  <c:y val="-0.2399617235345581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E$10:$E$14</c:f>
              <c:numCache>
                <c:formatCode>General</c:formatCode>
                <c:ptCount val="5"/>
                <c:pt idx="0">
                  <c:v>-1.0888423912600234</c:v>
                </c:pt>
                <c:pt idx="1">
                  <c:v>-0.88107424717422334</c:v>
                </c:pt>
                <c:pt idx="2">
                  <c:v>-0.69250396208678711</c:v>
                </c:pt>
                <c:pt idx="3">
                  <c:v>-0.47951646725920805</c:v>
                </c:pt>
                <c:pt idx="4">
                  <c:v>-0.16494389827988382</c:v>
                </c:pt>
              </c:numCache>
            </c:numRef>
          </c:xVal>
          <c:yVal>
            <c:numRef>
              <c:f>Sheet1!$F$10:$F$14</c:f>
              <c:numCache>
                <c:formatCode>0.0</c:formatCode>
                <c:ptCount val="5"/>
                <c:pt idx="0">
                  <c:v>10000</c:v>
                </c:pt>
                <c:pt idx="1">
                  <c:v>3333.3333333333335</c:v>
                </c:pt>
                <c:pt idx="2">
                  <c:v>1111.1111111111111</c:v>
                </c:pt>
                <c:pt idx="3">
                  <c:v>370.37037037037038</c:v>
                </c:pt>
                <c:pt idx="4">
                  <c:v>123.456790123456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D3F2-4C05-BC91-A3C766CC3772}"/>
            </c:ext>
          </c:extLst>
        </c:ser>
        <c:axId val="122819328"/>
        <c:axId val="122820864"/>
      </c:scatterChart>
      <c:valAx>
        <c:axId val="122819328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820864"/>
        <c:crosses val="autoZero"/>
        <c:crossBetween val="midCat"/>
      </c:valAx>
      <c:valAx>
        <c:axId val="12282086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819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</xdr:colOff>
      <xdr:row>1</xdr:row>
      <xdr:rowOff>4762</xdr:rowOff>
    </xdr:from>
    <xdr:to>
      <xdr:col>16</xdr:col>
      <xdr:colOff>309562</xdr:colOff>
      <xdr:row>15</xdr:row>
      <xdr:rowOff>809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D0C5B604-14BE-4A35-ACB3-8CCD47D7D1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762</xdr:colOff>
      <xdr:row>16</xdr:row>
      <xdr:rowOff>4762</xdr:rowOff>
    </xdr:from>
    <xdr:to>
      <xdr:col>16</xdr:col>
      <xdr:colOff>309562</xdr:colOff>
      <xdr:row>30</xdr:row>
      <xdr:rowOff>809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75F7673-734D-403C-AF55-55AE92C1CA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4</xdr:row>
      <xdr:rowOff>0</xdr:rowOff>
    </xdr:from>
    <xdr:to>
      <xdr:col>17</xdr:col>
      <xdr:colOff>304800</xdr:colOff>
      <xdr:row>18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D0C5B604-14BE-4A35-ACB3-8CCD47D7D1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4</xdr:row>
      <xdr:rowOff>0</xdr:rowOff>
    </xdr:from>
    <xdr:to>
      <xdr:col>17</xdr:col>
      <xdr:colOff>304800</xdr:colOff>
      <xdr:row>18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75F7673-734D-403C-AF55-55AE92C1CA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0"/>
  <sheetViews>
    <sheetView tabSelected="1" workbookViewId="0">
      <selection activeCell="G18" sqref="G18"/>
    </sheetView>
  </sheetViews>
  <sheetFormatPr defaultRowHeight="15"/>
  <sheetData>
    <row r="1" spans="1:8">
      <c r="A1" t="s">
        <v>2</v>
      </c>
      <c r="B1" t="s">
        <v>0</v>
      </c>
      <c r="C1" t="s">
        <v>1</v>
      </c>
      <c r="D1" t="s">
        <v>3</v>
      </c>
      <c r="E1" t="s">
        <v>4</v>
      </c>
      <c r="F1" t="s">
        <v>2</v>
      </c>
      <c r="G1" t="s">
        <v>5</v>
      </c>
      <c r="H1" t="s">
        <v>14</v>
      </c>
    </row>
    <row r="2" spans="1:8">
      <c r="A2" s="1">
        <v>10000</v>
      </c>
      <c r="B2">
        <v>9.0999999999999998E-2</v>
      </c>
      <c r="C2">
        <v>0.112</v>
      </c>
      <c r="D2">
        <f>AVERAGE(B2:C2)</f>
        <v>0.10150000000000001</v>
      </c>
      <c r="E2">
        <f>LOG10(D2)</f>
        <v>-0.99353395775076825</v>
      </c>
      <c r="F2" s="1">
        <v>10000</v>
      </c>
      <c r="G2">
        <f>SUM(98.859*EXP(-4.706*E2))</f>
        <v>10606.957128530667</v>
      </c>
      <c r="H2" s="2">
        <f>ABS((F2-G2)/F2)</f>
        <v>6.0695712853066651E-2</v>
      </c>
    </row>
    <row r="3" spans="1:8">
      <c r="A3" s="1">
        <f>SUM(A2/3)</f>
        <v>3333.3333333333335</v>
      </c>
      <c r="B3">
        <v>0.155</v>
      </c>
      <c r="C3">
        <v>0.19900000000000001</v>
      </c>
      <c r="D3">
        <f t="shared" ref="D3:D7" si="0">AVERAGE(B3:C3)</f>
        <v>0.17699999999999999</v>
      </c>
      <c r="E3">
        <f t="shared" ref="E3:E6" si="1">LOG10(D3)</f>
        <v>-0.75202673363819339</v>
      </c>
      <c r="F3" s="1">
        <f>SUM(F2/3)</f>
        <v>3333.3333333333335</v>
      </c>
      <c r="G3">
        <f t="shared" ref="G3:G6" si="2">SUM(98.859*EXP(-4.706*E3))</f>
        <v>3404.0882032798881</v>
      </c>
      <c r="H3" s="2">
        <f t="shared" ref="H3:H6" si="3">ABS((F3-G3)/F3)</f>
        <v>2.1226460983966397E-2</v>
      </c>
    </row>
    <row r="4" spans="1:8">
      <c r="A4" s="1">
        <f t="shared" ref="A4:A6" si="4">SUM(A3/3)</f>
        <v>1111.1111111111111</v>
      </c>
      <c r="B4">
        <v>0.24399999999999999</v>
      </c>
      <c r="C4">
        <v>0.40400000000000003</v>
      </c>
      <c r="D4">
        <f t="shared" si="0"/>
        <v>0.32400000000000001</v>
      </c>
      <c r="E4">
        <f t="shared" si="1"/>
        <v>-0.48945498979338786</v>
      </c>
      <c r="F4" s="1">
        <f t="shared" ref="F4:F6" si="5">SUM(F3/3)</f>
        <v>1111.1111111111111</v>
      </c>
      <c r="G4">
        <f t="shared" si="2"/>
        <v>989.37138269872833</v>
      </c>
      <c r="H4" s="2">
        <f t="shared" si="3"/>
        <v>0.10956575557114449</v>
      </c>
    </row>
    <row r="5" spans="1:8">
      <c r="A5" s="1">
        <f t="shared" si="4"/>
        <v>370.37037037037038</v>
      </c>
      <c r="B5">
        <v>0.51</v>
      </c>
      <c r="C5">
        <v>0.60199999999999998</v>
      </c>
      <c r="D5">
        <f t="shared" si="0"/>
        <v>0.55600000000000005</v>
      </c>
      <c r="E5">
        <f t="shared" si="1"/>
        <v>-0.25492520841794247</v>
      </c>
      <c r="F5" s="1">
        <f t="shared" si="5"/>
        <v>370.37037037037038</v>
      </c>
      <c r="G5">
        <f t="shared" si="2"/>
        <v>328.11777804232696</v>
      </c>
      <c r="H5" s="2">
        <f t="shared" si="3"/>
        <v>0.11408199928571723</v>
      </c>
    </row>
    <row r="6" spans="1:8">
      <c r="A6" s="1">
        <f t="shared" si="4"/>
        <v>123.4567901234568</v>
      </c>
      <c r="B6">
        <v>0.748</v>
      </c>
      <c r="C6">
        <v>0.91400000000000003</v>
      </c>
      <c r="D6">
        <f t="shared" si="0"/>
        <v>0.83099999999999996</v>
      </c>
      <c r="E6">
        <f t="shared" si="1"/>
        <v>-8.0398976215889026E-2</v>
      </c>
      <c r="F6" s="1">
        <f t="shared" si="5"/>
        <v>123.4567901234568</v>
      </c>
      <c r="G6">
        <f t="shared" si="2"/>
        <v>144.32275917520656</v>
      </c>
      <c r="H6" s="2">
        <f t="shared" si="3"/>
        <v>0.16901434931917303</v>
      </c>
    </row>
    <row r="7" spans="1:8">
      <c r="A7">
        <v>0</v>
      </c>
      <c r="B7">
        <v>1.3240000000000001</v>
      </c>
      <c r="C7">
        <v>1.482</v>
      </c>
      <c r="D7">
        <f t="shared" si="0"/>
        <v>1.403</v>
      </c>
    </row>
    <row r="9" spans="1:8">
      <c r="A9" t="s">
        <v>2</v>
      </c>
      <c r="B9" t="s">
        <v>0</v>
      </c>
      <c r="C9" t="s">
        <v>1</v>
      </c>
      <c r="D9" t="s">
        <v>3</v>
      </c>
      <c r="E9" t="s">
        <v>4</v>
      </c>
      <c r="F9" t="s">
        <v>2</v>
      </c>
      <c r="G9" t="s">
        <v>5</v>
      </c>
    </row>
    <row r="10" spans="1:8">
      <c r="A10" s="1">
        <v>10000</v>
      </c>
      <c r="B10">
        <v>8.1000000000000003E-2</v>
      </c>
      <c r="C10">
        <v>8.2000000000000003E-2</v>
      </c>
      <c r="D10">
        <f>AVERAGE(B10:C10)</f>
        <v>8.1500000000000003E-2</v>
      </c>
      <c r="E10">
        <f>LOG10(D10)</f>
        <v>-1.0888423912600234</v>
      </c>
      <c r="F10" s="1">
        <v>10000</v>
      </c>
      <c r="G10">
        <f>SUM(44.502*EXP(-4.831*E10))</f>
        <v>8567.5040302462057</v>
      </c>
      <c r="H10" s="2">
        <f>ABS((F10-G10)/F10)</f>
        <v>0.14324959697537942</v>
      </c>
    </row>
    <row r="11" spans="1:8">
      <c r="A11" s="1">
        <f>SUM(A10/3)</f>
        <v>3333.3333333333335</v>
      </c>
      <c r="B11">
        <v>0.14699999999999999</v>
      </c>
      <c r="C11">
        <v>0.11600000000000001</v>
      </c>
      <c r="D11">
        <f t="shared" ref="D11:D15" si="6">AVERAGE(B11:C11)</f>
        <v>0.13150000000000001</v>
      </c>
      <c r="E11">
        <f t="shared" ref="E11:E14" si="7">LOG10(D11)</f>
        <v>-0.88107424717422334</v>
      </c>
      <c r="F11" s="1">
        <f>SUM(F10/3)</f>
        <v>3333.3333333333335</v>
      </c>
      <c r="G11">
        <f t="shared" ref="G11:G14" si="8">SUM(44.502*EXP(-4.831*E11))</f>
        <v>3140.0808283418937</v>
      </c>
      <c r="H11" s="2">
        <f t="shared" ref="H11:H14" si="9">ABS((F11-G11)/F11)</f>
        <v>5.7975751497431928E-2</v>
      </c>
    </row>
    <row r="12" spans="1:8">
      <c r="A12" s="1">
        <f t="shared" ref="A12:A14" si="10">SUM(A11/3)</f>
        <v>1111.1111111111111</v>
      </c>
      <c r="B12">
        <v>0.217</v>
      </c>
      <c r="C12">
        <v>0.189</v>
      </c>
      <c r="D12">
        <f t="shared" si="6"/>
        <v>0.20300000000000001</v>
      </c>
      <c r="E12">
        <f t="shared" si="7"/>
        <v>-0.69250396208678711</v>
      </c>
      <c r="F12" s="1">
        <f t="shared" ref="F12:F14" si="11">SUM(F11/3)</f>
        <v>1111.1111111111111</v>
      </c>
      <c r="G12">
        <f t="shared" si="8"/>
        <v>1262.716678330449</v>
      </c>
      <c r="H12" s="2">
        <f t="shared" si="9"/>
        <v>0.13644501049740412</v>
      </c>
    </row>
    <row r="13" spans="1:8">
      <c r="A13" s="1">
        <f t="shared" si="10"/>
        <v>370.37037037037038</v>
      </c>
      <c r="B13">
        <v>0.309</v>
      </c>
      <c r="C13">
        <v>0.35399999999999998</v>
      </c>
      <c r="D13">
        <f t="shared" si="6"/>
        <v>0.33150000000000002</v>
      </c>
      <c r="E13">
        <f t="shared" si="7"/>
        <v>-0.47951646725920805</v>
      </c>
      <c r="F13" s="1">
        <f t="shared" si="11"/>
        <v>370.37037037037038</v>
      </c>
      <c r="G13">
        <f t="shared" si="8"/>
        <v>451.27557561841036</v>
      </c>
      <c r="H13" s="2">
        <f t="shared" si="9"/>
        <v>0.21844405416970794</v>
      </c>
    </row>
    <row r="14" spans="1:8">
      <c r="A14" s="1">
        <f t="shared" si="10"/>
        <v>123.4567901234568</v>
      </c>
      <c r="B14">
        <v>0.66</v>
      </c>
      <c r="C14">
        <v>0.70799999999999996</v>
      </c>
      <c r="D14">
        <f t="shared" si="6"/>
        <v>0.68399999999999994</v>
      </c>
      <c r="E14">
        <f t="shared" si="7"/>
        <v>-0.16494389827988382</v>
      </c>
      <c r="F14" s="1">
        <f t="shared" si="11"/>
        <v>123.4567901234568</v>
      </c>
      <c r="G14">
        <f t="shared" si="8"/>
        <v>98.728938949379724</v>
      </c>
      <c r="H14" s="2">
        <f t="shared" si="9"/>
        <v>0.20029559451002429</v>
      </c>
    </row>
    <row r="15" spans="1:8">
      <c r="A15">
        <v>0</v>
      </c>
      <c r="B15">
        <v>0.70799999999999996</v>
      </c>
      <c r="C15">
        <v>1.4319999999999999</v>
      </c>
      <c r="D15">
        <f t="shared" si="6"/>
        <v>1.0699999999999998</v>
      </c>
    </row>
    <row r="17" spans="1:8">
      <c r="A17" t="s">
        <v>6</v>
      </c>
      <c r="B17" t="s">
        <v>9</v>
      </c>
      <c r="C17" t="s">
        <v>10</v>
      </c>
      <c r="D17" t="s">
        <v>7</v>
      </c>
      <c r="E17" t="s">
        <v>11</v>
      </c>
      <c r="F17" t="s">
        <v>12</v>
      </c>
      <c r="G17" t="s">
        <v>8</v>
      </c>
      <c r="H17" t="s">
        <v>13</v>
      </c>
    </row>
    <row r="18" spans="1:8">
      <c r="A18">
        <v>10</v>
      </c>
      <c r="B18">
        <v>0.91200000000000003</v>
      </c>
      <c r="C18">
        <f>LOG10(B18)</f>
        <v>-4.0005161671583807E-2</v>
      </c>
      <c r="D18">
        <f>SUM(98.859*EXP(-4.706*C18))</f>
        <v>119.33789023609948</v>
      </c>
      <c r="E18">
        <v>0.83499999999999996</v>
      </c>
      <c r="F18">
        <f>LOG10(E18)</f>
        <v>-7.8313524516397934E-2</v>
      </c>
      <c r="G18">
        <f>SUM(44.502*EXP(-4.831*F18))</f>
        <v>64.966176240074873</v>
      </c>
      <c r="H18" s="2">
        <f>SUM(_xlfn.STDEV.S(D18,G18)/AVERAGE(D18,G18))</f>
        <v>0.4172084578100691</v>
      </c>
    </row>
    <row r="19" spans="1:8">
      <c r="A19">
        <v>31</v>
      </c>
      <c r="B19">
        <v>0.871</v>
      </c>
      <c r="C19">
        <f t="shared" ref="C19:C20" si="12">LOG10(B19)</f>
        <v>-5.9981844992336796E-2</v>
      </c>
      <c r="D19">
        <f t="shared" ref="D19:D20" si="13">SUM(98.859*EXP(-4.706*C19))</f>
        <v>131.10114900179562</v>
      </c>
      <c r="E19">
        <v>0.879</v>
      </c>
      <c r="F19">
        <f t="shared" ref="F19:F20" si="14">LOG10(E19)</f>
        <v>-5.6011124926228104E-2</v>
      </c>
      <c r="G19">
        <f t="shared" ref="G19:G20" si="15">SUM(44.502*EXP(-4.831*F19))</f>
        <v>58.330427895023384</v>
      </c>
      <c r="H19" s="2">
        <f t="shared" ref="H19:H20" si="16">SUM(_xlfn.STDEV.S(D19,G19)/AVERAGE(D19,G19))</f>
        <v>0.54327447629770309</v>
      </c>
    </row>
    <row r="20" spans="1:8">
      <c r="A20">
        <v>32</v>
      </c>
      <c r="B20">
        <v>0.91500000000000004</v>
      </c>
      <c r="C20">
        <f t="shared" si="12"/>
        <v>-3.8578905933551705E-2</v>
      </c>
      <c r="D20">
        <f t="shared" si="13"/>
        <v>118.53958125542395</v>
      </c>
      <c r="E20">
        <v>0.94899999999999995</v>
      </c>
      <c r="F20">
        <f t="shared" si="14"/>
        <v>-2.2733787572707352E-2</v>
      </c>
      <c r="G20">
        <f t="shared" si="15"/>
        <v>49.668009794114823</v>
      </c>
      <c r="H20" s="2">
        <f t="shared" si="16"/>
        <v>0.57904111113419443</v>
      </c>
    </row>
  </sheetData>
  <pageMargins left="0.7" right="0.7" top="0.75" bottom="0.75" header="0.3" footer="0.3"/>
  <pageSetup paperSize="9" orientation="portrait" r:id="rId1"/>
  <ignoredErrors>
    <ignoredError sqref="D7 D2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2:J175"/>
  <sheetViews>
    <sheetView workbookViewId="0">
      <selection activeCell="F8" sqref="F8"/>
    </sheetView>
  </sheetViews>
  <sheetFormatPr defaultRowHeight="15"/>
  <sheetData>
    <row r="2" spans="1:8">
      <c r="A2" s="1">
        <v>10000</v>
      </c>
      <c r="B2">
        <v>9.0999999999999998E-2</v>
      </c>
      <c r="C2">
        <v>0.112</v>
      </c>
      <c r="D2">
        <f>AVERAGE(B2:C2)</f>
        <v>0.10150000000000001</v>
      </c>
      <c r="E2">
        <f>LOG10(D2)</f>
        <v>-0.99353395775076825</v>
      </c>
      <c r="F2" s="1">
        <v>10000</v>
      </c>
      <c r="G2">
        <f>SUM(98.859*EXP(-4.706*E2))</f>
        <v>10606.957128530667</v>
      </c>
      <c r="H2" s="2">
        <f>ABS((F2-G2)/F2)</f>
        <v>6.0695712853066651E-2</v>
      </c>
    </row>
    <row r="3" spans="1:8">
      <c r="A3" s="1">
        <f>SUM(A2/3)</f>
        <v>3333.3333333333335</v>
      </c>
      <c r="B3">
        <v>0.155</v>
      </c>
      <c r="C3">
        <v>0.19900000000000001</v>
      </c>
      <c r="D3">
        <f t="shared" ref="D3:D7" si="0">AVERAGE(B3:C3)</f>
        <v>0.17699999999999999</v>
      </c>
      <c r="E3">
        <f t="shared" ref="E3:E66" si="1">LOG10(D3)</f>
        <v>-0.75202673363819339</v>
      </c>
      <c r="F3" s="1">
        <f>SUM(F2/3)</f>
        <v>3333.3333333333335</v>
      </c>
      <c r="G3">
        <f t="shared" ref="G3:G66" si="2">SUM(98.859*EXP(-4.706*E3))</f>
        <v>3404.0882032798881</v>
      </c>
      <c r="H3" s="2">
        <f t="shared" ref="H3:H6" si="3">ABS((F3-G3)/F3)</f>
        <v>2.1226460983966397E-2</v>
      </c>
    </row>
    <row r="4" spans="1:8">
      <c r="A4" s="1">
        <f t="shared" ref="A4:A6" si="4">SUM(A3/3)</f>
        <v>1111.1111111111111</v>
      </c>
      <c r="B4">
        <v>0.24399999999999999</v>
      </c>
      <c r="C4">
        <v>0.40400000000000003</v>
      </c>
      <c r="D4">
        <f t="shared" si="0"/>
        <v>0.32400000000000001</v>
      </c>
      <c r="E4">
        <f t="shared" si="1"/>
        <v>-0.48945498979338786</v>
      </c>
      <c r="F4" s="1">
        <f t="shared" ref="F4:F68" si="5">SUM(F3/3)</f>
        <v>1111.1111111111111</v>
      </c>
      <c r="G4">
        <f t="shared" si="2"/>
        <v>989.37138269872833</v>
      </c>
      <c r="H4" s="2">
        <f t="shared" si="3"/>
        <v>0.10956575557114449</v>
      </c>
    </row>
    <row r="5" spans="1:8">
      <c r="A5" s="1">
        <f t="shared" si="4"/>
        <v>370.37037037037038</v>
      </c>
      <c r="B5">
        <v>0.51</v>
      </c>
      <c r="C5">
        <v>0.60199999999999998</v>
      </c>
      <c r="D5">
        <f t="shared" si="0"/>
        <v>0.55600000000000005</v>
      </c>
      <c r="E5">
        <f t="shared" si="1"/>
        <v>-0.25492520841794247</v>
      </c>
      <c r="F5" s="1">
        <f t="shared" si="5"/>
        <v>370.37037037037038</v>
      </c>
      <c r="G5">
        <f t="shared" si="2"/>
        <v>328.11777804232696</v>
      </c>
      <c r="H5" s="2">
        <f t="shared" si="3"/>
        <v>0.11408199928571723</v>
      </c>
    </row>
    <row r="6" spans="1:8">
      <c r="A6" s="1">
        <f t="shared" si="4"/>
        <v>123.4567901234568</v>
      </c>
      <c r="B6">
        <v>0.748</v>
      </c>
      <c r="C6">
        <v>0.91400000000000003</v>
      </c>
      <c r="D6">
        <f t="shared" si="0"/>
        <v>0.83099999999999996</v>
      </c>
      <c r="E6">
        <f t="shared" si="1"/>
        <v>-8.0398976215889026E-2</v>
      </c>
      <c r="F6" s="1">
        <f t="shared" si="5"/>
        <v>123.4567901234568</v>
      </c>
      <c r="G6">
        <f t="shared" si="2"/>
        <v>144.32275917520656</v>
      </c>
      <c r="H6" s="2">
        <f t="shared" si="3"/>
        <v>0.16901434931917303</v>
      </c>
    </row>
    <row r="7" spans="1:8">
      <c r="A7">
        <v>0</v>
      </c>
      <c r="B7">
        <v>1.3240000000000001</v>
      </c>
      <c r="C7">
        <v>1.482</v>
      </c>
      <c r="D7">
        <f t="shared" si="0"/>
        <v>1.403</v>
      </c>
      <c r="E7">
        <f t="shared" si="1"/>
        <v>0.14705767102835993</v>
      </c>
      <c r="F7" s="1">
        <f t="shared" si="5"/>
        <v>41.152263374485599</v>
      </c>
      <c r="G7">
        <f t="shared" si="2"/>
        <v>49.483594611562566</v>
      </c>
    </row>
    <row r="8" spans="1:8">
      <c r="D8" s="3">
        <v>0.44500000000000001</v>
      </c>
      <c r="E8">
        <f t="shared" si="1"/>
        <v>-0.3516399890190684</v>
      </c>
      <c r="F8" s="1">
        <f t="shared" si="5"/>
        <v>13.717421124828533</v>
      </c>
      <c r="G8">
        <f t="shared" si="2"/>
        <v>517.24279176344385</v>
      </c>
      <c r="H8">
        <v>2</v>
      </c>
    </row>
    <row r="9" spans="1:8">
      <c r="D9">
        <v>0.60199999999999998</v>
      </c>
      <c r="E9">
        <f t="shared" si="1"/>
        <v>-0.22040350874217546</v>
      </c>
      <c r="F9" s="1">
        <f t="shared" si="5"/>
        <v>4.5724737082761777</v>
      </c>
      <c r="G9">
        <f t="shared" si="2"/>
        <v>278.91679308021287</v>
      </c>
      <c r="H9">
        <v>3</v>
      </c>
    </row>
    <row r="10" spans="1:8">
      <c r="D10">
        <v>0.42899999999999999</v>
      </c>
      <c r="E10">
        <f t="shared" si="1"/>
        <v>-0.36754270781527576</v>
      </c>
      <c r="F10" s="1">
        <f t="shared" si="5"/>
        <v>1.524157902758726</v>
      </c>
      <c r="G10">
        <f t="shared" si="2"/>
        <v>557.43760371980125</v>
      </c>
      <c r="H10">
        <v>4</v>
      </c>
    </row>
    <row r="11" spans="1:8">
      <c r="D11">
        <v>0.66100000000000003</v>
      </c>
      <c r="E11">
        <f t="shared" si="1"/>
        <v>-0.17979854051435976</v>
      </c>
      <c r="F11" s="1">
        <f t="shared" si="5"/>
        <v>0.5080526342529087</v>
      </c>
      <c r="G11">
        <f t="shared" si="2"/>
        <v>230.40221077968613</v>
      </c>
      <c r="H11">
        <v>5</v>
      </c>
    </row>
    <row r="12" spans="1:8">
      <c r="D12">
        <v>0.68400000000000005</v>
      </c>
      <c r="E12">
        <f t="shared" si="1"/>
        <v>-0.16494389827988373</v>
      </c>
      <c r="F12" s="1">
        <f t="shared" si="5"/>
        <v>0.16935087808430291</v>
      </c>
      <c r="G12">
        <f t="shared" si="2"/>
        <v>214.84580350424139</v>
      </c>
      <c r="H12">
        <v>6</v>
      </c>
    </row>
    <row r="13" spans="1:8">
      <c r="D13">
        <v>0.68200000000000005</v>
      </c>
      <c r="E13">
        <f t="shared" si="1"/>
        <v>-0.16621562534352105</v>
      </c>
      <c r="F13" s="1">
        <f t="shared" si="5"/>
        <v>5.6450292694767638E-2</v>
      </c>
      <c r="G13">
        <f t="shared" si="2"/>
        <v>216.13545667788821</v>
      </c>
      <c r="H13">
        <v>7</v>
      </c>
    </row>
    <row r="14" spans="1:8">
      <c r="D14">
        <v>0.40400000000000003</v>
      </c>
      <c r="E14">
        <f t="shared" si="1"/>
        <v>-0.39361863488939502</v>
      </c>
      <c r="F14" s="1">
        <f t="shared" si="5"/>
        <v>1.8816764231589213E-2</v>
      </c>
      <c r="G14">
        <f t="shared" si="2"/>
        <v>630.21680071275273</v>
      </c>
      <c r="H14">
        <v>8</v>
      </c>
    </row>
    <row r="15" spans="1:8">
      <c r="D15">
        <v>0.45700000000000002</v>
      </c>
      <c r="E15">
        <f t="shared" si="1"/>
        <v>-0.34008379993014975</v>
      </c>
      <c r="F15" s="1">
        <f t="shared" si="5"/>
        <v>6.2722547438630706E-3</v>
      </c>
      <c r="G15">
        <f t="shared" si="2"/>
        <v>489.86456502146541</v>
      </c>
      <c r="H15">
        <v>9</v>
      </c>
    </row>
    <row r="16" spans="1:8">
      <c r="D16" s="3">
        <v>0.91200000000000003</v>
      </c>
      <c r="E16">
        <f t="shared" si="1"/>
        <v>-4.0005161671583807E-2</v>
      </c>
      <c r="F16" s="1">
        <f t="shared" si="5"/>
        <v>2.0907515812876904E-3</v>
      </c>
      <c r="G16">
        <f t="shared" si="2"/>
        <v>119.33789023609948</v>
      </c>
      <c r="H16" s="3">
        <v>10</v>
      </c>
    </row>
    <row r="17" spans="4:8">
      <c r="D17">
        <v>0.81499999999999995</v>
      </c>
      <c r="E17">
        <f t="shared" si="1"/>
        <v>-8.8842391260023412E-2</v>
      </c>
      <c r="F17" s="1">
        <f t="shared" si="5"/>
        <v>6.9691719376256342E-4</v>
      </c>
      <c r="G17">
        <f t="shared" si="2"/>
        <v>150.17283825341906</v>
      </c>
      <c r="H17">
        <v>11</v>
      </c>
    </row>
    <row r="18" spans="4:8">
      <c r="D18">
        <v>0.66900000000000004</v>
      </c>
      <c r="E18">
        <f t="shared" si="1"/>
        <v>-0.17457388223217687</v>
      </c>
      <c r="F18" s="1">
        <f t="shared" si="5"/>
        <v>2.323057312541878E-4</v>
      </c>
      <c r="G18">
        <f t="shared" si="2"/>
        <v>224.80633141888879</v>
      </c>
      <c r="H18">
        <v>12</v>
      </c>
    </row>
    <row r="19" spans="4:8">
      <c r="D19">
        <v>0.64500000000000002</v>
      </c>
      <c r="E19">
        <f t="shared" si="1"/>
        <v>-0.19044028536473223</v>
      </c>
      <c r="F19" s="1">
        <f t="shared" si="5"/>
        <v>7.7435243751395932E-5</v>
      </c>
      <c r="G19">
        <f t="shared" si="2"/>
        <v>242.23457514207016</v>
      </c>
      <c r="H19">
        <v>17</v>
      </c>
    </row>
    <row r="20" spans="4:8">
      <c r="D20">
        <v>0.42299999999999999</v>
      </c>
      <c r="E20">
        <f t="shared" si="1"/>
        <v>-0.37365963262495766</v>
      </c>
      <c r="F20" s="1">
        <f t="shared" si="5"/>
        <v>2.5811747917131979E-5</v>
      </c>
      <c r="G20">
        <f t="shared" si="2"/>
        <v>573.71733290819827</v>
      </c>
      <c r="H20">
        <v>18</v>
      </c>
    </row>
    <row r="21" spans="4:8">
      <c r="D21">
        <v>0.497</v>
      </c>
      <c r="E21">
        <f t="shared" si="1"/>
        <v>-0.30364361126666789</v>
      </c>
      <c r="F21" s="1">
        <f t="shared" si="5"/>
        <v>8.6039159723773267E-6</v>
      </c>
      <c r="G21">
        <f t="shared" si="2"/>
        <v>412.66718768242123</v>
      </c>
      <c r="H21">
        <v>19</v>
      </c>
    </row>
    <row r="22" spans="4:8">
      <c r="D22">
        <v>0.379</v>
      </c>
      <c r="E22">
        <f t="shared" si="1"/>
        <v>-0.42136079003192767</v>
      </c>
      <c r="F22" s="1">
        <f t="shared" si="5"/>
        <v>2.8679719907924422E-6</v>
      </c>
      <c r="G22">
        <f t="shared" si="2"/>
        <v>718.10691913296205</v>
      </c>
      <c r="H22">
        <v>20</v>
      </c>
    </row>
    <row r="23" spans="4:8">
      <c r="D23">
        <v>0.50700000000000001</v>
      </c>
      <c r="E23">
        <f t="shared" si="1"/>
        <v>-0.29499204066666401</v>
      </c>
      <c r="F23" s="1">
        <f t="shared" si="5"/>
        <v>9.5599066359748068E-7</v>
      </c>
      <c r="G23">
        <f t="shared" si="2"/>
        <v>396.2031702568799</v>
      </c>
      <c r="H23">
        <v>21</v>
      </c>
    </row>
    <row r="24" spans="4:8">
      <c r="D24" s="3">
        <v>0.41799999999999998</v>
      </c>
      <c r="E24">
        <f t="shared" si="1"/>
        <v>-0.3788237182249648</v>
      </c>
      <c r="F24" s="1">
        <f t="shared" si="5"/>
        <v>3.1866355453249356E-7</v>
      </c>
      <c r="G24">
        <f t="shared" si="2"/>
        <v>587.83071717030123</v>
      </c>
      <c r="H24">
        <v>22</v>
      </c>
    </row>
    <row r="25" spans="4:8">
      <c r="D25">
        <v>0.49</v>
      </c>
      <c r="E25">
        <f t="shared" si="1"/>
        <v>-0.30980391997148632</v>
      </c>
      <c r="F25" s="1">
        <f t="shared" si="5"/>
        <v>1.0622118484416452E-7</v>
      </c>
      <c r="G25">
        <f t="shared" si="2"/>
        <v>424.80567960171351</v>
      </c>
      <c r="H25">
        <v>23</v>
      </c>
    </row>
    <row r="26" spans="4:8">
      <c r="D26">
        <v>0.247</v>
      </c>
      <c r="E26">
        <f t="shared" si="1"/>
        <v>-0.60730304674033431</v>
      </c>
      <c r="F26" s="1">
        <f t="shared" si="5"/>
        <v>3.5407061614721506E-8</v>
      </c>
      <c r="G26">
        <f t="shared" si="2"/>
        <v>1722.7251929847689</v>
      </c>
      <c r="H26">
        <v>24</v>
      </c>
    </row>
    <row r="27" spans="4:8">
      <c r="D27">
        <v>0.46800000000000003</v>
      </c>
      <c r="E27">
        <f t="shared" si="1"/>
        <v>-0.32975414692587596</v>
      </c>
      <c r="F27" s="1">
        <f t="shared" si="5"/>
        <v>1.1802353871573835E-8</v>
      </c>
      <c r="G27">
        <f t="shared" si="2"/>
        <v>466.62111336193612</v>
      </c>
      <c r="H27">
        <v>25</v>
      </c>
    </row>
    <row r="28" spans="4:8">
      <c r="D28">
        <v>0.55900000000000005</v>
      </c>
      <c r="E28">
        <f t="shared" si="1"/>
        <v>-0.25258819211357664</v>
      </c>
      <c r="F28" s="1">
        <f t="shared" si="5"/>
        <v>3.9341179571912785E-9</v>
      </c>
      <c r="G28">
        <f t="shared" si="2"/>
        <v>324.52891049155824</v>
      </c>
      <c r="H28">
        <v>26</v>
      </c>
    </row>
    <row r="29" spans="4:8">
      <c r="D29">
        <v>0.56899999999999995</v>
      </c>
      <c r="E29">
        <f t="shared" si="1"/>
        <v>-0.24488773360492885</v>
      </c>
      <c r="F29" s="1">
        <f t="shared" si="5"/>
        <v>1.3113726523970929E-9</v>
      </c>
      <c r="G29">
        <f t="shared" si="2"/>
        <v>312.97905358835624</v>
      </c>
      <c r="H29">
        <v>27</v>
      </c>
    </row>
    <row r="30" spans="4:8">
      <c r="D30">
        <v>0.47599999999999998</v>
      </c>
      <c r="E30">
        <f t="shared" si="1"/>
        <v>-0.32239304727950685</v>
      </c>
      <c r="F30" s="1">
        <f t="shared" si="5"/>
        <v>4.3712421746569765E-10</v>
      </c>
      <c r="G30">
        <f t="shared" si="2"/>
        <v>450.73350777706452</v>
      </c>
      <c r="H30">
        <v>28</v>
      </c>
    </row>
    <row r="31" spans="4:8">
      <c r="D31">
        <v>0.67</v>
      </c>
      <c r="E31">
        <f t="shared" si="1"/>
        <v>-0.17392519729917355</v>
      </c>
      <c r="F31" s="1">
        <f t="shared" si="5"/>
        <v>1.4570807248856588E-10</v>
      </c>
      <c r="G31">
        <f t="shared" si="2"/>
        <v>224.1211090170608</v>
      </c>
      <c r="H31">
        <v>30</v>
      </c>
    </row>
    <row r="32" spans="4:8">
      <c r="D32" s="3">
        <v>0.871</v>
      </c>
      <c r="E32">
        <f t="shared" si="1"/>
        <v>-5.9981844992336796E-2</v>
      </c>
      <c r="F32" s="1">
        <f t="shared" si="5"/>
        <v>4.856935749618863E-11</v>
      </c>
      <c r="G32">
        <f t="shared" si="2"/>
        <v>131.10114900179562</v>
      </c>
      <c r="H32" s="3">
        <v>31</v>
      </c>
    </row>
    <row r="33" spans="4:8">
      <c r="D33" s="4">
        <v>0.91500000000000004</v>
      </c>
      <c r="E33">
        <f t="shared" si="1"/>
        <v>-3.8578905933551705E-2</v>
      </c>
      <c r="F33" s="1">
        <f t="shared" si="5"/>
        <v>1.6189785832062878E-11</v>
      </c>
      <c r="G33">
        <f t="shared" si="2"/>
        <v>118.53958125542395</v>
      </c>
      <c r="H33" s="3">
        <v>32</v>
      </c>
    </row>
    <row r="34" spans="4:8">
      <c r="D34">
        <v>0.28299999999999997</v>
      </c>
      <c r="E34">
        <f t="shared" si="1"/>
        <v>-0.54821356447570979</v>
      </c>
      <c r="F34" s="1">
        <f t="shared" si="5"/>
        <v>5.3965952773542929E-12</v>
      </c>
      <c r="G34">
        <f t="shared" si="2"/>
        <v>1304.5163355195614</v>
      </c>
      <c r="H34">
        <v>33</v>
      </c>
    </row>
    <row r="35" spans="4:8">
      <c r="D35">
        <v>0.437</v>
      </c>
      <c r="E35">
        <f t="shared" si="1"/>
        <v>-0.35951856302957819</v>
      </c>
      <c r="F35" s="1">
        <f t="shared" si="5"/>
        <v>1.798865092451431E-12</v>
      </c>
      <c r="G35">
        <f t="shared" si="2"/>
        <v>536.78033440922547</v>
      </c>
      <c r="H35">
        <v>34</v>
      </c>
    </row>
    <row r="36" spans="4:8">
      <c r="D36">
        <v>0.44500000000000001</v>
      </c>
      <c r="E36">
        <f t="shared" si="1"/>
        <v>-0.3516399890190684</v>
      </c>
      <c r="F36" s="1">
        <f t="shared" si="5"/>
        <v>5.9962169748381038E-13</v>
      </c>
      <c r="G36">
        <f t="shared" si="2"/>
        <v>517.24279176344385</v>
      </c>
      <c r="H36">
        <v>35</v>
      </c>
    </row>
    <row r="37" spans="4:8">
      <c r="D37">
        <v>0.47</v>
      </c>
      <c r="E37">
        <f t="shared" si="1"/>
        <v>-0.32790214206428259</v>
      </c>
      <c r="F37" s="1">
        <f t="shared" si="5"/>
        <v>1.9987389916127013E-13</v>
      </c>
      <c r="G37">
        <f t="shared" si="2"/>
        <v>462.57193179636596</v>
      </c>
      <c r="H37">
        <v>36</v>
      </c>
    </row>
    <row r="38" spans="4:8">
      <c r="D38">
        <v>0.63700000000000001</v>
      </c>
      <c r="E38">
        <f t="shared" si="1"/>
        <v>-0.19586056766464957</v>
      </c>
      <c r="F38" s="1">
        <f t="shared" si="5"/>
        <v>6.6624633053756709E-14</v>
      </c>
      <c r="G38">
        <f t="shared" si="2"/>
        <v>248.49293733431332</v>
      </c>
      <c r="H38">
        <v>37</v>
      </c>
    </row>
    <row r="39" spans="4:8">
      <c r="D39">
        <v>0.33300000000000002</v>
      </c>
      <c r="E39">
        <f t="shared" si="1"/>
        <v>-0.47755576649368009</v>
      </c>
      <c r="F39" s="1">
        <f t="shared" si="5"/>
        <v>2.2208211017918904E-14</v>
      </c>
      <c r="G39">
        <f t="shared" si="2"/>
        <v>935.49147194432976</v>
      </c>
      <c r="H39">
        <v>38</v>
      </c>
    </row>
    <row r="40" spans="4:8">
      <c r="D40" s="3">
        <v>0.36199999999999999</v>
      </c>
      <c r="E40">
        <f t="shared" si="1"/>
        <v>-0.44129142946683431</v>
      </c>
      <c r="F40" s="1">
        <f t="shared" si="5"/>
        <v>7.4027370059729674E-15</v>
      </c>
      <c r="G40">
        <f t="shared" si="2"/>
        <v>788.72053736868759</v>
      </c>
      <c r="H40">
        <v>43</v>
      </c>
    </row>
    <row r="41" spans="4:8">
      <c r="D41" s="4">
        <v>0.625</v>
      </c>
      <c r="E41">
        <f t="shared" si="1"/>
        <v>-0.20411998265592479</v>
      </c>
      <c r="F41" s="1">
        <f t="shared" si="5"/>
        <v>2.467579001990989E-15</v>
      </c>
      <c r="G41">
        <f t="shared" si="2"/>
        <v>258.34172677305958</v>
      </c>
      <c r="H41">
        <v>57</v>
      </c>
    </row>
    <row r="42" spans="4:8">
      <c r="D42">
        <v>0.36899999999999999</v>
      </c>
      <c r="E42">
        <f t="shared" si="1"/>
        <v>-0.43297363384093962</v>
      </c>
      <c r="F42" s="1">
        <f t="shared" si="5"/>
        <v>8.2252633399699634E-16</v>
      </c>
      <c r="G42">
        <f t="shared" si="2"/>
        <v>758.4436566016584</v>
      </c>
      <c r="H42">
        <v>58</v>
      </c>
    </row>
    <row r="43" spans="4:8">
      <c r="D43">
        <v>0.51200000000000001</v>
      </c>
      <c r="E43">
        <f t="shared" si="1"/>
        <v>-0.29073003902416922</v>
      </c>
      <c r="F43" s="1">
        <f t="shared" si="5"/>
        <v>2.7417544466566545E-16</v>
      </c>
      <c r="G43">
        <f t="shared" si="2"/>
        <v>388.33569395248156</v>
      </c>
      <c r="H43">
        <v>59</v>
      </c>
    </row>
    <row r="44" spans="4:8">
      <c r="D44">
        <v>0.36399999999999999</v>
      </c>
      <c r="E44">
        <f t="shared" si="1"/>
        <v>-0.43889861635094402</v>
      </c>
      <c r="F44" s="1">
        <f t="shared" si="5"/>
        <v>9.1391814888555153E-17</v>
      </c>
      <c r="G44">
        <f t="shared" si="2"/>
        <v>779.88890578627957</v>
      </c>
      <c r="H44">
        <v>60</v>
      </c>
    </row>
    <row r="45" spans="4:8">
      <c r="D45">
        <v>0.39300000000000002</v>
      </c>
      <c r="E45">
        <f t="shared" si="1"/>
        <v>-0.40560744962457329</v>
      </c>
      <c r="F45" s="1">
        <f t="shared" si="5"/>
        <v>3.0463938296185053E-17</v>
      </c>
      <c r="G45">
        <f t="shared" si="2"/>
        <v>666.79539880893094</v>
      </c>
      <c r="H45">
        <v>61</v>
      </c>
    </row>
    <row r="46" spans="4:8">
      <c r="D46">
        <v>0.24399999999999999</v>
      </c>
      <c r="E46">
        <f t="shared" si="1"/>
        <v>-0.61261017366127057</v>
      </c>
      <c r="F46" s="1">
        <f t="shared" si="5"/>
        <v>1.0154646098728351E-17</v>
      </c>
      <c r="G46">
        <f t="shared" si="2"/>
        <v>1766.2926303080958</v>
      </c>
      <c r="H46">
        <v>62</v>
      </c>
    </row>
    <row r="47" spans="4:8">
      <c r="D47">
        <v>0.30099999999999999</v>
      </c>
      <c r="E47">
        <f t="shared" si="1"/>
        <v>-0.52143350440615666</v>
      </c>
      <c r="F47" s="1">
        <f t="shared" si="5"/>
        <v>3.3848820329094503E-18</v>
      </c>
      <c r="G47">
        <f t="shared" si="2"/>
        <v>1150.0499604100205</v>
      </c>
      <c r="H47">
        <v>203</v>
      </c>
    </row>
    <row r="48" spans="4:8">
      <c r="D48" s="3">
        <v>0.57599999999999996</v>
      </c>
      <c r="E48">
        <f t="shared" si="1"/>
        <v>-0.239577516576788</v>
      </c>
      <c r="F48" s="1">
        <f t="shared" si="5"/>
        <v>1.1282940109698168E-18</v>
      </c>
      <c r="G48">
        <f t="shared" si="2"/>
        <v>305.25466197618141</v>
      </c>
      <c r="H48">
        <v>106</v>
      </c>
    </row>
    <row r="49" spans="4:8">
      <c r="D49">
        <v>0.72899999999999998</v>
      </c>
      <c r="E49">
        <f t="shared" si="1"/>
        <v>-0.13727247168202539</v>
      </c>
      <c r="F49" s="1">
        <f t="shared" si="5"/>
        <v>3.7609800365660558E-19</v>
      </c>
      <c r="G49">
        <f t="shared" si="2"/>
        <v>188.61329187406255</v>
      </c>
      <c r="H49">
        <v>112</v>
      </c>
    </row>
    <row r="50" spans="4:8">
      <c r="D50">
        <v>0.54</v>
      </c>
      <c r="E50">
        <f t="shared" si="1"/>
        <v>-0.26760624017703144</v>
      </c>
      <c r="F50" s="1">
        <f t="shared" si="5"/>
        <v>1.2536600121886852E-19</v>
      </c>
      <c r="G50">
        <f t="shared" si="2"/>
        <v>348.2949083837895</v>
      </c>
      <c r="H50">
        <v>120</v>
      </c>
    </row>
    <row r="51" spans="4:8">
      <c r="D51">
        <v>1.2589999999999999</v>
      </c>
      <c r="E51">
        <f t="shared" si="1"/>
        <v>0.10002573010786256</v>
      </c>
      <c r="F51" s="1">
        <f t="shared" si="5"/>
        <v>4.1788667072956173E-20</v>
      </c>
      <c r="G51">
        <f t="shared" si="2"/>
        <v>61.742561494561365</v>
      </c>
      <c r="H51">
        <v>123</v>
      </c>
    </row>
    <row r="52" spans="4:8">
      <c r="D52">
        <v>0.85499999999999998</v>
      </c>
      <c r="E52">
        <f t="shared" si="1"/>
        <v>-6.8033885271827368E-2</v>
      </c>
      <c r="F52" s="1">
        <f t="shared" si="5"/>
        <v>1.3929555690985391E-20</v>
      </c>
      <c r="G52">
        <f t="shared" si="2"/>
        <v>136.1642743714763</v>
      </c>
      <c r="H52">
        <v>124</v>
      </c>
    </row>
    <row r="53" spans="4:8">
      <c r="D53">
        <v>0.52700000000000002</v>
      </c>
      <c r="E53">
        <f t="shared" si="1"/>
        <v>-0.27818938478745336</v>
      </c>
      <c r="F53" s="1">
        <f t="shared" si="5"/>
        <v>4.6431852303284639E-21</v>
      </c>
      <c r="G53">
        <f t="shared" si="2"/>
        <v>366.08071333372919</v>
      </c>
      <c r="H53">
        <v>153</v>
      </c>
    </row>
    <row r="54" spans="4:8">
      <c r="D54">
        <v>0.26600000000000001</v>
      </c>
      <c r="E54">
        <f t="shared" si="1"/>
        <v>-0.57511836336893296</v>
      </c>
      <c r="F54" s="1">
        <f t="shared" si="5"/>
        <v>1.547728410109488E-21</v>
      </c>
      <c r="G54">
        <f t="shared" si="2"/>
        <v>1480.5984017202097</v>
      </c>
      <c r="H54">
        <v>159</v>
      </c>
    </row>
    <row r="55" spans="4:8">
      <c r="D55">
        <v>0.309</v>
      </c>
      <c r="E55">
        <f t="shared" si="1"/>
        <v>-0.51004152057516539</v>
      </c>
      <c r="F55" s="1">
        <f t="shared" si="5"/>
        <v>5.1590947003649595E-22</v>
      </c>
      <c r="G55">
        <f t="shared" si="2"/>
        <v>1090.0185444548492</v>
      </c>
      <c r="H55">
        <v>191</v>
      </c>
    </row>
    <row r="56" spans="4:8">
      <c r="D56" s="3">
        <v>0.33200000000000002</v>
      </c>
      <c r="E56">
        <f t="shared" si="1"/>
        <v>-0.4788619162959637</v>
      </c>
      <c r="F56" s="1">
        <f t="shared" si="5"/>
        <v>1.7196982334549866E-22</v>
      </c>
      <c r="G56">
        <f t="shared" si="2"/>
        <v>941.25940453484509</v>
      </c>
      <c r="H56">
        <v>308</v>
      </c>
    </row>
    <row r="57" spans="4:8">
      <c r="D57">
        <v>0.47899999999999998</v>
      </c>
      <c r="E57">
        <f t="shared" si="1"/>
        <v>-0.31966448658543678</v>
      </c>
      <c r="F57" s="1">
        <f t="shared" si="5"/>
        <v>5.7323274448499549E-23</v>
      </c>
      <c r="G57">
        <f t="shared" si="2"/>
        <v>444.98281630874499</v>
      </c>
      <c r="H57">
        <v>339</v>
      </c>
    </row>
    <row r="58" spans="4:8">
      <c r="D58">
        <v>0.38800000000000001</v>
      </c>
      <c r="E58">
        <f t="shared" si="1"/>
        <v>-0.41116827440579273</v>
      </c>
      <c r="F58" s="1">
        <f t="shared" si="5"/>
        <v>1.910775814949985E-23</v>
      </c>
      <c r="G58">
        <f t="shared" si="2"/>
        <v>684.47525381343962</v>
      </c>
      <c r="H58">
        <v>249</v>
      </c>
    </row>
    <row r="59" spans="4:8">
      <c r="D59">
        <v>0.373</v>
      </c>
      <c r="E59">
        <f t="shared" si="1"/>
        <v>-0.42829116819131241</v>
      </c>
      <c r="F59" s="1">
        <f t="shared" si="5"/>
        <v>6.3692527164999499E-24</v>
      </c>
      <c r="G59">
        <f t="shared" si="2"/>
        <v>741.91362647327446</v>
      </c>
      <c r="H59">
        <v>404</v>
      </c>
    </row>
    <row r="60" spans="4:8">
      <c r="D60">
        <v>0.42</v>
      </c>
      <c r="E60">
        <f t="shared" si="1"/>
        <v>-0.37675070960209955</v>
      </c>
      <c r="F60" s="1">
        <f t="shared" si="5"/>
        <v>2.1230842388333166E-24</v>
      </c>
      <c r="G60">
        <f t="shared" si="2"/>
        <v>582.12396998777547</v>
      </c>
      <c r="H60">
        <v>513</v>
      </c>
    </row>
    <row r="61" spans="4:8">
      <c r="D61">
        <v>0.48099999999999998</v>
      </c>
      <c r="E61">
        <f t="shared" si="1"/>
        <v>-0.31785492362616824</v>
      </c>
      <c r="F61" s="1">
        <f t="shared" si="5"/>
        <v>7.0769474627777224E-25</v>
      </c>
      <c r="G61">
        <f t="shared" si="2"/>
        <v>441.20951930968039</v>
      </c>
      <c r="H61">
        <v>494</v>
      </c>
    </row>
    <row r="62" spans="4:8">
      <c r="D62">
        <v>0.27600000000000002</v>
      </c>
      <c r="E62">
        <f t="shared" si="1"/>
        <v>-0.55909091793478227</v>
      </c>
      <c r="F62" s="1">
        <f t="shared" si="5"/>
        <v>2.3589824875925743E-25</v>
      </c>
      <c r="G62">
        <f t="shared" si="2"/>
        <v>1373.0316432725394</v>
      </c>
      <c r="H62">
        <v>461</v>
      </c>
    </row>
    <row r="63" spans="4:8">
      <c r="D63">
        <v>0.434</v>
      </c>
      <c r="E63">
        <f t="shared" si="1"/>
        <v>-0.36251027048748929</v>
      </c>
      <c r="F63" s="1">
        <f t="shared" si="5"/>
        <v>7.8632749586419147E-26</v>
      </c>
      <c r="G63">
        <f t="shared" si="2"/>
        <v>544.39110166411831</v>
      </c>
      <c r="H63">
        <v>506</v>
      </c>
    </row>
    <row r="64" spans="4:8">
      <c r="D64" s="5">
        <v>0.35299999999999998</v>
      </c>
      <c r="E64">
        <f t="shared" si="1"/>
        <v>-0.45222529461217748</v>
      </c>
      <c r="F64" s="1">
        <f t="shared" si="5"/>
        <v>2.6210916528806384E-26</v>
      </c>
      <c r="G64">
        <f t="shared" si="2"/>
        <v>830.36621714729529</v>
      </c>
      <c r="H64">
        <v>39</v>
      </c>
    </row>
    <row r="65" spans="4:10">
      <c r="D65" s="6">
        <v>0.44700000000000001</v>
      </c>
      <c r="E65">
        <f t="shared" si="1"/>
        <v>-0.34969247686806354</v>
      </c>
      <c r="F65" s="1">
        <f t="shared" si="5"/>
        <v>8.7369721762687952E-27</v>
      </c>
      <c r="G65">
        <f t="shared" si="2"/>
        <v>512.52392284965219</v>
      </c>
      <c r="H65">
        <v>42</v>
      </c>
    </row>
    <row r="66" spans="4:10">
      <c r="D66">
        <v>0.39200000000000002</v>
      </c>
      <c r="E66">
        <f t="shared" si="1"/>
        <v>-0.40671393297954272</v>
      </c>
      <c r="F66" s="1">
        <f t="shared" si="5"/>
        <v>2.912324058756265E-27</v>
      </c>
      <c r="G66">
        <f t="shared" si="2"/>
        <v>670.27653170025826</v>
      </c>
      <c r="H66">
        <v>38</v>
      </c>
    </row>
    <row r="67" spans="4:10">
      <c r="D67">
        <v>0.50900000000000001</v>
      </c>
      <c r="E67">
        <f t="shared" ref="E67:E130" si="6">LOG10(D67)</f>
        <v>-0.29328221766324125</v>
      </c>
      <c r="F67" s="1">
        <f t="shared" si="5"/>
        <v>9.7077468625208838E-28</v>
      </c>
      <c r="G67">
        <f t="shared" ref="G67:G130" si="7">SUM(98.859*EXP(-4.706*E67))</f>
        <v>393.027942101326</v>
      </c>
      <c r="H67">
        <v>41</v>
      </c>
    </row>
    <row r="68" spans="4:10">
      <c r="D68" s="3">
        <v>0.90600000000000003</v>
      </c>
      <c r="E68" s="3">
        <f t="shared" si="6"/>
        <v>-4.2871802323186915E-2</v>
      </c>
      <c r="F68" s="8">
        <f t="shared" si="5"/>
        <v>3.2359156208402946E-28</v>
      </c>
      <c r="G68" s="3">
        <f t="shared" si="7"/>
        <v>120.95871563113241</v>
      </c>
      <c r="H68">
        <v>52</v>
      </c>
      <c r="I68" t="s">
        <v>15</v>
      </c>
      <c r="J68" t="s">
        <v>21</v>
      </c>
    </row>
    <row r="69" spans="4:10">
      <c r="D69">
        <v>0.98199999999999998</v>
      </c>
      <c r="E69">
        <f t="shared" si="6"/>
        <v>-7.8885122130503398E-3</v>
      </c>
      <c r="F69" s="1">
        <f t="shared" ref="F69:F132" si="8">SUM(F68/3)</f>
        <v>1.0786385402800982E-28</v>
      </c>
      <c r="G69">
        <f t="shared" si="7"/>
        <v>102.59794784107734</v>
      </c>
      <c r="H69">
        <v>59</v>
      </c>
      <c r="I69" t="s">
        <v>15</v>
      </c>
    </row>
    <row r="70" spans="4:10">
      <c r="D70">
        <v>0.98699999999999999</v>
      </c>
      <c r="E70">
        <f t="shared" si="6"/>
        <v>-5.6828473303632727E-3</v>
      </c>
      <c r="F70" s="1">
        <f t="shared" si="8"/>
        <v>3.5954618009336607E-29</v>
      </c>
      <c r="G70">
        <f t="shared" si="7"/>
        <v>101.53850356837462</v>
      </c>
      <c r="H70">
        <v>40</v>
      </c>
      <c r="I70" t="s">
        <v>15</v>
      </c>
    </row>
    <row r="71" spans="4:10">
      <c r="D71">
        <v>0.91600000000000004</v>
      </c>
      <c r="E71">
        <f t="shared" si="6"/>
        <v>-3.8104526332149599E-2</v>
      </c>
      <c r="F71" s="1">
        <f t="shared" si="8"/>
        <v>1.1984872669778869E-29</v>
      </c>
      <c r="G71">
        <f t="shared" si="7"/>
        <v>118.27524505599469</v>
      </c>
      <c r="H71">
        <v>29</v>
      </c>
      <c r="I71" t="s">
        <v>15</v>
      </c>
    </row>
    <row r="72" spans="4:10">
      <c r="D72">
        <v>0.77700000000000002</v>
      </c>
      <c r="E72">
        <f t="shared" si="6"/>
        <v>-0.10957898119908573</v>
      </c>
      <c r="F72" s="1">
        <f t="shared" si="8"/>
        <v>3.9949575565929563E-30</v>
      </c>
      <c r="G72">
        <f t="shared" si="7"/>
        <v>165.56655815278057</v>
      </c>
      <c r="H72">
        <v>55</v>
      </c>
      <c r="I72" t="s">
        <v>15</v>
      </c>
    </row>
    <row r="73" spans="4:10">
      <c r="D73">
        <v>0.67600000000000005</v>
      </c>
      <c r="E73">
        <f t="shared" si="6"/>
        <v>-0.17005330405836405</v>
      </c>
      <c r="F73" s="1">
        <f t="shared" si="8"/>
        <v>1.3316525188643188E-30</v>
      </c>
      <c r="G73">
        <f t="shared" si="7"/>
        <v>220.07434947351311</v>
      </c>
      <c r="H73">
        <v>57</v>
      </c>
      <c r="I73" t="s">
        <v>15</v>
      </c>
    </row>
    <row r="74" spans="4:10">
      <c r="D74">
        <v>0.65100000000000002</v>
      </c>
      <c r="E74">
        <f t="shared" si="6"/>
        <v>-0.18641901143180803</v>
      </c>
      <c r="F74" s="1">
        <f t="shared" si="8"/>
        <v>4.4388417295477291E-31</v>
      </c>
      <c r="G74">
        <f t="shared" si="7"/>
        <v>237.69360261521837</v>
      </c>
      <c r="H74">
        <v>45</v>
      </c>
      <c r="I74" t="s">
        <v>15</v>
      </c>
    </row>
    <row r="75" spans="4:10">
      <c r="D75">
        <v>0.66700000000000004</v>
      </c>
      <c r="E75">
        <f t="shared" si="6"/>
        <v>-0.17587416608345102</v>
      </c>
      <c r="F75" s="1">
        <f t="shared" si="8"/>
        <v>1.479613909849243E-31</v>
      </c>
      <c r="G75">
        <f t="shared" si="7"/>
        <v>226.18616929259898</v>
      </c>
      <c r="H75">
        <v>44</v>
      </c>
      <c r="I75" t="s">
        <v>15</v>
      </c>
    </row>
    <row r="76" spans="4:10">
      <c r="D76" s="3">
        <v>1.2450000000000001</v>
      </c>
      <c r="E76">
        <f t="shared" si="6"/>
        <v>9.5169351431755186E-2</v>
      </c>
      <c r="F76" s="1">
        <f t="shared" si="8"/>
        <v>4.9320463661641435E-32</v>
      </c>
      <c r="G76">
        <f t="shared" si="7"/>
        <v>63.169881225642563</v>
      </c>
      <c r="H76" s="3">
        <v>54</v>
      </c>
      <c r="I76" s="3" t="s">
        <v>15</v>
      </c>
    </row>
    <row r="77" spans="4:10">
      <c r="D77">
        <v>0.75</v>
      </c>
      <c r="E77">
        <f t="shared" si="6"/>
        <v>-0.12493873660829995</v>
      </c>
      <c r="F77" s="1">
        <f t="shared" si="8"/>
        <v>1.6440154553880479E-32</v>
      </c>
      <c r="G77">
        <f t="shared" si="7"/>
        <v>177.97734857391433</v>
      </c>
      <c r="H77">
        <v>53</v>
      </c>
      <c r="I77" t="s">
        <v>15</v>
      </c>
    </row>
    <row r="78" spans="4:10">
      <c r="D78">
        <v>0.91200000000000003</v>
      </c>
      <c r="E78">
        <f t="shared" si="6"/>
        <v>-4.0005161671583807E-2</v>
      </c>
      <c r="F78" s="1">
        <f t="shared" si="8"/>
        <v>5.4800515179601595E-33</v>
      </c>
      <c r="G78">
        <f t="shared" si="7"/>
        <v>119.33789023609948</v>
      </c>
      <c r="H78">
        <v>51</v>
      </c>
      <c r="I78" t="s">
        <v>15</v>
      </c>
    </row>
    <row r="79" spans="4:10">
      <c r="D79">
        <v>0.876</v>
      </c>
      <c r="E79">
        <f t="shared" si="6"/>
        <v>-5.7495893831919269E-2</v>
      </c>
      <c r="F79" s="1">
        <f t="shared" si="8"/>
        <v>1.826683839320053E-33</v>
      </c>
      <c r="G79">
        <f t="shared" si="7"/>
        <v>129.57634821030967</v>
      </c>
      <c r="H79">
        <v>50</v>
      </c>
      <c r="I79" t="s">
        <v>15</v>
      </c>
    </row>
    <row r="80" spans="4:10">
      <c r="D80">
        <v>0.97299999999999998</v>
      </c>
      <c r="E80">
        <f t="shared" si="6"/>
        <v>-1.1887159731648099E-2</v>
      </c>
      <c r="F80" s="1">
        <f t="shared" si="8"/>
        <v>6.0889461310668438E-34</v>
      </c>
      <c r="G80">
        <f t="shared" si="7"/>
        <v>104.54687821869072</v>
      </c>
      <c r="H80">
        <v>49</v>
      </c>
      <c r="I80" t="s">
        <v>15</v>
      </c>
    </row>
    <row r="81" spans="4:9">
      <c r="D81">
        <v>0.91700000000000004</v>
      </c>
      <c r="E81">
        <f t="shared" si="6"/>
        <v>-3.7630664329978893E-2</v>
      </c>
      <c r="F81" s="1">
        <f t="shared" si="8"/>
        <v>2.0296487103556146E-34</v>
      </c>
      <c r="G81">
        <f t="shared" si="7"/>
        <v>118.01178576588362</v>
      </c>
      <c r="H81">
        <v>48</v>
      </c>
      <c r="I81" t="s">
        <v>15</v>
      </c>
    </row>
    <row r="82" spans="4:9">
      <c r="D82">
        <v>0.92500000000000004</v>
      </c>
      <c r="E82">
        <f t="shared" si="6"/>
        <v>-3.385826726096737E-2</v>
      </c>
      <c r="F82" s="1">
        <f t="shared" si="8"/>
        <v>6.7654957011853816E-35</v>
      </c>
      <c r="G82">
        <f t="shared" si="7"/>
        <v>115.93522132200849</v>
      </c>
      <c r="H82">
        <v>47</v>
      </c>
      <c r="I82" t="s">
        <v>15</v>
      </c>
    </row>
    <row r="83" spans="4:9">
      <c r="D83">
        <v>0.92100000000000004</v>
      </c>
      <c r="E83">
        <f t="shared" si="6"/>
        <v>-3.5740369803151061E-2</v>
      </c>
      <c r="F83" s="1">
        <f t="shared" si="8"/>
        <v>2.2551652337284605E-35</v>
      </c>
      <c r="G83">
        <f t="shared" si="7"/>
        <v>116.96664080365942</v>
      </c>
      <c r="H83">
        <v>46</v>
      </c>
      <c r="I83" t="s">
        <v>15</v>
      </c>
    </row>
    <row r="84" spans="4:9">
      <c r="D84" s="3">
        <v>1.22</v>
      </c>
      <c r="E84">
        <f t="shared" si="6"/>
        <v>8.6359830674748214E-2</v>
      </c>
      <c r="F84" s="1">
        <f t="shared" si="8"/>
        <v>7.5172174457615356E-36</v>
      </c>
      <c r="G84">
        <f t="shared" si="7"/>
        <v>65.843797299088081</v>
      </c>
      <c r="H84" s="3">
        <v>409</v>
      </c>
      <c r="I84" s="3" t="s">
        <v>18</v>
      </c>
    </row>
    <row r="85" spans="4:9">
      <c r="D85">
        <v>1.0289999999999999</v>
      </c>
      <c r="E85">
        <f t="shared" si="6"/>
        <v>1.2415374762432893E-2</v>
      </c>
      <c r="F85" s="1">
        <f t="shared" si="8"/>
        <v>2.5057391485871786E-36</v>
      </c>
      <c r="G85">
        <f t="shared" si="7"/>
        <v>93.248487530568511</v>
      </c>
      <c r="H85" s="3">
        <v>260</v>
      </c>
      <c r="I85" s="3" t="s">
        <v>19</v>
      </c>
    </row>
    <row r="86" spans="4:9">
      <c r="D86">
        <v>1.1819999999999999</v>
      </c>
      <c r="E86">
        <f t="shared" si="6"/>
        <v>7.2617476545236537E-2</v>
      </c>
      <c r="F86" s="1">
        <f t="shared" si="8"/>
        <v>8.3524638286239282E-37</v>
      </c>
      <c r="G86">
        <f t="shared" si="7"/>
        <v>70.242725264025822</v>
      </c>
      <c r="H86">
        <v>156</v>
      </c>
      <c r="I86" t="s">
        <v>18</v>
      </c>
    </row>
    <row r="87" spans="4:9">
      <c r="D87">
        <v>0.71199999999999997</v>
      </c>
      <c r="E87">
        <f t="shared" si="6"/>
        <v>-0.14752000636314366</v>
      </c>
      <c r="F87" s="1">
        <f t="shared" si="8"/>
        <v>2.7841546095413094E-37</v>
      </c>
      <c r="G87">
        <f t="shared" si="7"/>
        <v>197.93204059466973</v>
      </c>
      <c r="H87">
        <v>222</v>
      </c>
      <c r="I87" t="s">
        <v>19</v>
      </c>
    </row>
    <row r="88" spans="4:9">
      <c r="D88">
        <v>0.751</v>
      </c>
      <c r="E88">
        <f t="shared" si="6"/>
        <v>-0.12436006299583161</v>
      </c>
      <c r="F88" s="1">
        <f t="shared" si="8"/>
        <v>9.2805153651376977E-38</v>
      </c>
      <c r="G88">
        <f t="shared" si="7"/>
        <v>177.49333323513886</v>
      </c>
      <c r="H88">
        <v>180</v>
      </c>
      <c r="I88" t="s">
        <v>19</v>
      </c>
    </row>
    <row r="89" spans="4:9">
      <c r="D89">
        <v>0.73699999999999999</v>
      </c>
      <c r="E89">
        <f t="shared" si="6"/>
        <v>-0.13253251214094852</v>
      </c>
      <c r="F89" s="1">
        <f t="shared" si="8"/>
        <v>3.0935051217125659E-38</v>
      </c>
      <c r="G89">
        <f t="shared" si="7"/>
        <v>184.4526137867382</v>
      </c>
      <c r="H89">
        <v>237</v>
      </c>
      <c r="I89" t="s">
        <v>19</v>
      </c>
    </row>
    <row r="90" spans="4:9">
      <c r="D90">
        <v>0.99</v>
      </c>
      <c r="E90">
        <f t="shared" si="6"/>
        <v>-4.3648054024500883E-3</v>
      </c>
      <c r="F90" s="1">
        <f t="shared" si="8"/>
        <v>1.0311683739041886E-38</v>
      </c>
      <c r="G90">
        <f t="shared" si="7"/>
        <v>100.91063939407873</v>
      </c>
      <c r="H90">
        <v>161</v>
      </c>
      <c r="I90" t="s">
        <v>19</v>
      </c>
    </row>
    <row r="91" spans="4:9">
      <c r="D91">
        <v>1.083</v>
      </c>
      <c r="E91">
        <f t="shared" si="6"/>
        <v>3.4628456625320346E-2</v>
      </c>
      <c r="F91" s="1">
        <f t="shared" si="8"/>
        <v>3.437227913013962E-39</v>
      </c>
      <c r="G91">
        <f t="shared" si="7"/>
        <v>83.992967544837597</v>
      </c>
      <c r="H91" s="3">
        <v>262</v>
      </c>
      <c r="I91" s="3" t="s">
        <v>19</v>
      </c>
    </row>
    <row r="92" spans="4:9">
      <c r="D92" s="3">
        <v>0.877</v>
      </c>
      <c r="E92">
        <f t="shared" si="6"/>
        <v>-5.7000406633959479E-2</v>
      </c>
      <c r="F92" s="1">
        <f t="shared" si="8"/>
        <v>1.1457426376713207E-39</v>
      </c>
      <c r="G92">
        <f t="shared" si="7"/>
        <v>129.2745588950865</v>
      </c>
      <c r="H92">
        <v>186</v>
      </c>
      <c r="I92" t="s">
        <v>19</v>
      </c>
    </row>
    <row r="93" spans="4:9">
      <c r="D93">
        <v>0.92100000000000004</v>
      </c>
      <c r="E93">
        <f t="shared" si="6"/>
        <v>-3.5740369803151061E-2</v>
      </c>
      <c r="F93" s="1">
        <f t="shared" si="8"/>
        <v>3.8191421255710693E-40</v>
      </c>
      <c r="G93">
        <f t="shared" si="7"/>
        <v>116.96664080365942</v>
      </c>
      <c r="H93">
        <v>185</v>
      </c>
      <c r="I93" t="s">
        <v>19</v>
      </c>
    </row>
    <row r="94" spans="4:9">
      <c r="D94">
        <v>0.77900000000000003</v>
      </c>
      <c r="E94">
        <f t="shared" si="6"/>
        <v>-0.10846254232743553</v>
      </c>
      <c r="F94" s="1">
        <f t="shared" si="8"/>
        <v>1.2730473751903564E-40</v>
      </c>
      <c r="G94">
        <f t="shared" si="7"/>
        <v>164.69895902062635</v>
      </c>
      <c r="H94">
        <v>207</v>
      </c>
      <c r="I94" t="s">
        <v>18</v>
      </c>
    </row>
    <row r="95" spans="4:9">
      <c r="D95">
        <v>0.80700000000000005</v>
      </c>
      <c r="E95">
        <f t="shared" si="6"/>
        <v>-9.312646527792956E-2</v>
      </c>
      <c r="F95" s="1">
        <f t="shared" si="8"/>
        <v>4.2434912506345214E-41</v>
      </c>
      <c r="G95">
        <f t="shared" si="7"/>
        <v>153.23117643104635</v>
      </c>
      <c r="H95">
        <v>268</v>
      </c>
      <c r="I95" t="s">
        <v>18</v>
      </c>
    </row>
    <row r="96" spans="4:9">
      <c r="D96">
        <v>1.052</v>
      </c>
      <c r="E96">
        <f t="shared" si="6"/>
        <v>2.201573981772028E-2</v>
      </c>
      <c r="F96" s="1">
        <f t="shared" si="8"/>
        <v>1.4144970835448405E-41</v>
      </c>
      <c r="G96">
        <f t="shared" si="7"/>
        <v>89.129335341194903</v>
      </c>
      <c r="H96">
        <v>310</v>
      </c>
      <c r="I96" t="s">
        <v>18</v>
      </c>
    </row>
    <row r="97" spans="4:9">
      <c r="D97">
        <v>0.85699999999999998</v>
      </c>
      <c r="E97">
        <f t="shared" si="6"/>
        <v>-6.7019178076801841E-2</v>
      </c>
      <c r="F97" s="1">
        <f t="shared" si="8"/>
        <v>4.7149902784828017E-42</v>
      </c>
      <c r="G97">
        <f t="shared" si="7"/>
        <v>135.51561107139477</v>
      </c>
      <c r="H97">
        <v>493</v>
      </c>
      <c r="I97" t="s">
        <v>19</v>
      </c>
    </row>
    <row r="98" spans="4:9">
      <c r="D98">
        <v>1.0289999999999999</v>
      </c>
      <c r="E98">
        <f t="shared" si="6"/>
        <v>1.2415374762432893E-2</v>
      </c>
      <c r="F98" s="1">
        <f t="shared" si="8"/>
        <v>1.5716634261609338E-42</v>
      </c>
      <c r="G98">
        <f t="shared" si="7"/>
        <v>93.248487530568511</v>
      </c>
      <c r="H98">
        <v>416</v>
      </c>
      <c r="I98" t="s">
        <v>19</v>
      </c>
    </row>
    <row r="99" spans="4:9">
      <c r="D99">
        <v>0.82599999999999996</v>
      </c>
      <c r="E99">
        <f t="shared" si="6"/>
        <v>-8.3019952679617801E-2</v>
      </c>
      <c r="F99" s="1">
        <f t="shared" si="8"/>
        <v>5.238878087203113E-43</v>
      </c>
      <c r="G99">
        <f t="shared" si="7"/>
        <v>146.11390515451774</v>
      </c>
      <c r="H99">
        <v>510</v>
      </c>
      <c r="I99" t="s">
        <v>19</v>
      </c>
    </row>
    <row r="100" spans="4:9">
      <c r="D100" s="3">
        <v>1.0629999999999999</v>
      </c>
      <c r="E100">
        <f t="shared" si="6"/>
        <v>2.6533264523296733E-2</v>
      </c>
      <c r="F100" s="1">
        <f t="shared" si="8"/>
        <v>1.746292695734371E-43</v>
      </c>
      <c r="G100">
        <f t="shared" si="7"/>
        <v>87.254492494600001</v>
      </c>
      <c r="H100" s="3">
        <v>500</v>
      </c>
      <c r="I100" s="3" t="s">
        <v>19</v>
      </c>
    </row>
    <row r="101" spans="4:9">
      <c r="D101">
        <v>0.92600000000000005</v>
      </c>
      <c r="E101">
        <f t="shared" si="6"/>
        <v>-3.3389013318065645E-2</v>
      </c>
      <c r="F101" s="1">
        <f t="shared" si="8"/>
        <v>5.8209756524479033E-44</v>
      </c>
      <c r="G101">
        <f t="shared" si="7"/>
        <v>115.67948300148829</v>
      </c>
      <c r="H101">
        <v>498</v>
      </c>
      <c r="I101" t="s">
        <v>19</v>
      </c>
    </row>
    <row r="102" spans="4:9">
      <c r="D102">
        <v>0.91300000000000003</v>
      </c>
      <c r="E102">
        <f t="shared" si="6"/>
        <v>-3.9529222465701036E-2</v>
      </c>
      <c r="F102" s="1">
        <f t="shared" si="8"/>
        <v>1.9403252174826343E-44</v>
      </c>
      <c r="G102">
        <f t="shared" si="7"/>
        <v>119.07089993131405</v>
      </c>
      <c r="H102">
        <v>105</v>
      </c>
      <c r="I102" t="s">
        <v>19</v>
      </c>
    </row>
    <row r="103" spans="4:9">
      <c r="D103">
        <v>0.84699999999999998</v>
      </c>
      <c r="E103">
        <f t="shared" si="6"/>
        <v>-7.2116589669293102E-2</v>
      </c>
      <c r="F103" s="1">
        <f t="shared" si="8"/>
        <v>6.4677507249421145E-45</v>
      </c>
      <c r="G103">
        <f t="shared" si="7"/>
        <v>138.80572081875115</v>
      </c>
      <c r="H103">
        <v>412</v>
      </c>
      <c r="I103" t="s">
        <v>19</v>
      </c>
    </row>
    <row r="104" spans="4:9">
      <c r="D104">
        <v>0.64800000000000002</v>
      </c>
      <c r="E104">
        <f t="shared" si="6"/>
        <v>-0.18842499412940666</v>
      </c>
      <c r="F104" s="1">
        <f t="shared" si="8"/>
        <v>2.1559169083140383E-45</v>
      </c>
      <c r="G104">
        <f t="shared" si="7"/>
        <v>239.94809158489215</v>
      </c>
      <c r="H104">
        <v>236</v>
      </c>
      <c r="I104" t="s">
        <v>19</v>
      </c>
    </row>
    <row r="105" spans="4:9">
      <c r="D105">
        <v>0.81899999999999995</v>
      </c>
      <c r="E105">
        <f t="shared" si="6"/>
        <v>-8.6716098239581554E-2</v>
      </c>
      <c r="F105" s="1">
        <f t="shared" si="8"/>
        <v>7.1863896943801275E-46</v>
      </c>
      <c r="G105">
        <f t="shared" si="7"/>
        <v>148.67765167734106</v>
      </c>
      <c r="H105">
        <v>464</v>
      </c>
      <c r="I105" t="s">
        <v>19</v>
      </c>
    </row>
    <row r="106" spans="4:9">
      <c r="D106">
        <v>0.76500000000000001</v>
      </c>
      <c r="E106">
        <f t="shared" si="6"/>
        <v>-0.11633856484638239</v>
      </c>
      <c r="F106" s="1">
        <f t="shared" si="8"/>
        <v>2.3954632314600426E-46</v>
      </c>
      <c r="G106">
        <f t="shared" si="7"/>
        <v>170.91799476196891</v>
      </c>
      <c r="H106">
        <v>463</v>
      </c>
      <c r="I106" t="s">
        <v>19</v>
      </c>
    </row>
    <row r="107" spans="4:9">
      <c r="D107">
        <v>0.78</v>
      </c>
      <c r="E107">
        <f t="shared" si="6"/>
        <v>-0.10790539730951958</v>
      </c>
      <c r="F107" s="1">
        <f t="shared" si="8"/>
        <v>7.9848774382001425E-47</v>
      </c>
      <c r="G107">
        <f t="shared" si="7"/>
        <v>164.26769640842406</v>
      </c>
      <c r="H107">
        <v>100</v>
      </c>
      <c r="I107" t="s">
        <v>19</v>
      </c>
    </row>
    <row r="108" spans="4:9">
      <c r="D108" s="7">
        <v>0.59899999999999998</v>
      </c>
      <c r="E108">
        <f t="shared" si="6"/>
        <v>-0.22257317761068865</v>
      </c>
      <c r="F108" s="1">
        <f t="shared" si="8"/>
        <v>2.6616258127333807E-47</v>
      </c>
      <c r="G108">
        <f t="shared" si="7"/>
        <v>281.77925095193837</v>
      </c>
      <c r="H108">
        <v>184</v>
      </c>
      <c r="I108" t="s">
        <v>19</v>
      </c>
    </row>
    <row r="109" spans="4:9">
      <c r="D109">
        <v>0.46899999999999997</v>
      </c>
      <c r="E109">
        <f t="shared" si="6"/>
        <v>-0.32882715728491674</v>
      </c>
      <c r="F109" s="1">
        <f t="shared" si="8"/>
        <v>8.8720860424446022E-48</v>
      </c>
      <c r="G109">
        <f t="shared" si="7"/>
        <v>464.58995283609767</v>
      </c>
      <c r="H109">
        <v>266</v>
      </c>
      <c r="I109" t="s">
        <v>19</v>
      </c>
    </row>
    <row r="110" spans="4:9">
      <c r="D110">
        <v>0.89700000000000002</v>
      </c>
      <c r="E110">
        <f t="shared" si="6"/>
        <v>-4.7207556955907906E-2</v>
      </c>
      <c r="F110" s="1">
        <f t="shared" si="8"/>
        <v>2.9573620141482005E-48</v>
      </c>
      <c r="G110">
        <f t="shared" si="7"/>
        <v>123.45211592105835</v>
      </c>
      <c r="H110">
        <v>253</v>
      </c>
      <c r="I110" t="s">
        <v>19</v>
      </c>
    </row>
    <row r="111" spans="4:9">
      <c r="D111">
        <v>0.78600000000000003</v>
      </c>
      <c r="E111">
        <f t="shared" si="6"/>
        <v>-0.10457745396059209</v>
      </c>
      <c r="F111" s="1">
        <f t="shared" si="8"/>
        <v>9.8578733804940013E-49</v>
      </c>
      <c r="G111">
        <f t="shared" si="7"/>
        <v>161.71509123840329</v>
      </c>
      <c r="H111">
        <v>99</v>
      </c>
      <c r="I111" t="s">
        <v>19</v>
      </c>
    </row>
    <row r="112" spans="4:9">
      <c r="D112" s="3">
        <v>0.873</v>
      </c>
      <c r="E112">
        <f t="shared" si="6"/>
        <v>-5.8985756294430272E-2</v>
      </c>
      <c r="F112" s="1">
        <f t="shared" si="8"/>
        <v>3.2859577934980006E-49</v>
      </c>
      <c r="G112">
        <f t="shared" si="7"/>
        <v>130.48803824903004</v>
      </c>
      <c r="H112">
        <v>313</v>
      </c>
      <c r="I112" t="s">
        <v>19</v>
      </c>
    </row>
    <row r="113" spans="4:9">
      <c r="D113">
        <v>1.1020000000000001</v>
      </c>
      <c r="E113">
        <f t="shared" si="6"/>
        <v>4.218159451576628E-2</v>
      </c>
      <c r="F113" s="1">
        <f t="shared" si="8"/>
        <v>1.0953192644993335E-49</v>
      </c>
      <c r="G113">
        <f t="shared" si="7"/>
        <v>81.059869292615048</v>
      </c>
      <c r="H113">
        <v>431</v>
      </c>
      <c r="I113" t="s">
        <v>19</v>
      </c>
    </row>
    <row r="114" spans="4:9">
      <c r="D114">
        <v>1.1319999999999999</v>
      </c>
      <c r="E114">
        <f t="shared" si="6"/>
        <v>5.3846426852252584E-2</v>
      </c>
      <c r="F114" s="1">
        <f t="shared" si="8"/>
        <v>3.6510642149977782E-50</v>
      </c>
      <c r="G114">
        <f t="shared" si="7"/>
        <v>76.730041553663909</v>
      </c>
      <c r="H114">
        <v>447</v>
      </c>
      <c r="I114" t="s">
        <v>18</v>
      </c>
    </row>
    <row r="115" spans="4:9">
      <c r="D115">
        <v>0.66400000000000003</v>
      </c>
      <c r="E115">
        <f t="shared" si="6"/>
        <v>-0.1778319206319825</v>
      </c>
      <c r="F115" s="8">
        <f t="shared" si="8"/>
        <v>1.2170214049992595E-50</v>
      </c>
      <c r="G115" s="3">
        <f t="shared" si="7"/>
        <v>228.27969532371472</v>
      </c>
      <c r="H115" s="3">
        <v>341</v>
      </c>
      <c r="I115" s="3" t="s">
        <v>19</v>
      </c>
    </row>
    <row r="116" spans="4:9">
      <c r="D116">
        <v>1.038</v>
      </c>
      <c r="E116">
        <f t="shared" si="6"/>
        <v>1.6197353512439061E-2</v>
      </c>
      <c r="F116" s="1">
        <f t="shared" si="8"/>
        <v>4.0567380166641982E-51</v>
      </c>
      <c r="G116">
        <f t="shared" si="7"/>
        <v>91.603533556788861</v>
      </c>
      <c r="H116">
        <v>190</v>
      </c>
      <c r="I116" t="s">
        <v>18</v>
      </c>
    </row>
    <row r="117" spans="4:9">
      <c r="D117">
        <v>0.66400000000000003</v>
      </c>
      <c r="E117">
        <f t="shared" si="6"/>
        <v>-0.1778319206319825</v>
      </c>
      <c r="F117" s="1">
        <f t="shared" si="8"/>
        <v>1.3522460055547326E-51</v>
      </c>
      <c r="G117">
        <f t="shared" si="7"/>
        <v>228.27969532371472</v>
      </c>
      <c r="H117">
        <v>421</v>
      </c>
      <c r="I117" t="s">
        <v>19</v>
      </c>
    </row>
    <row r="118" spans="4:9">
      <c r="D118">
        <v>0.68100000000000005</v>
      </c>
      <c r="E118">
        <f t="shared" si="6"/>
        <v>-0.16685288808721482</v>
      </c>
      <c r="F118" s="1">
        <f t="shared" si="8"/>
        <v>4.5074866851824419E-52</v>
      </c>
      <c r="G118">
        <f t="shared" si="7"/>
        <v>216.78461084341825</v>
      </c>
      <c r="H118">
        <v>188</v>
      </c>
      <c r="I118" t="s">
        <v>19</v>
      </c>
    </row>
    <row r="119" spans="4:9">
      <c r="D119">
        <v>0.70499999999999996</v>
      </c>
      <c r="E119">
        <f t="shared" si="6"/>
        <v>-0.15181088300860132</v>
      </c>
      <c r="F119" s="1">
        <f t="shared" si="8"/>
        <v>1.5024955617274806E-52</v>
      </c>
      <c r="G119">
        <f t="shared" si="7"/>
        <v>201.96948223668272</v>
      </c>
      <c r="H119">
        <v>411</v>
      </c>
      <c r="I119" t="s">
        <v>19</v>
      </c>
    </row>
    <row r="120" spans="4:9">
      <c r="D120" s="3">
        <v>1.075</v>
      </c>
      <c r="E120">
        <f t="shared" si="6"/>
        <v>3.1408464251624121E-2</v>
      </c>
      <c r="F120" s="1">
        <f t="shared" si="8"/>
        <v>5.0083185390916021E-53</v>
      </c>
      <c r="G120">
        <f t="shared" si="7"/>
        <v>85.275429057143654</v>
      </c>
      <c r="H120">
        <v>298</v>
      </c>
      <c r="I120" t="s">
        <v>18</v>
      </c>
    </row>
    <row r="121" spans="4:9">
      <c r="D121">
        <v>1.008</v>
      </c>
      <c r="E121">
        <f t="shared" si="6"/>
        <v>3.4605321095064891E-3</v>
      </c>
      <c r="F121" s="1">
        <f t="shared" si="8"/>
        <v>1.669439513030534E-53</v>
      </c>
      <c r="G121">
        <f t="shared" si="7"/>
        <v>97.262093391338894</v>
      </c>
      <c r="H121">
        <v>376</v>
      </c>
      <c r="I121" t="s">
        <v>18</v>
      </c>
    </row>
    <row r="122" spans="4:9">
      <c r="D122">
        <v>0.95899999999999996</v>
      </c>
      <c r="E122">
        <f t="shared" si="6"/>
        <v>-1.8181392829336417E-2</v>
      </c>
      <c r="F122" s="1">
        <f t="shared" si="8"/>
        <v>5.5647983767684469E-54</v>
      </c>
      <c r="G122">
        <f t="shared" si="7"/>
        <v>107.6899459210177</v>
      </c>
      <c r="H122">
        <v>328</v>
      </c>
      <c r="I122" t="s">
        <v>18</v>
      </c>
    </row>
    <row r="123" spans="4:9">
      <c r="D123">
        <v>0.83699999999999997</v>
      </c>
      <c r="E123">
        <f t="shared" si="6"/>
        <v>-7.7274542006740027E-2</v>
      </c>
      <c r="F123" s="1">
        <f t="shared" si="8"/>
        <v>1.854932792256149E-54</v>
      </c>
      <c r="G123">
        <f t="shared" si="7"/>
        <v>142.2162216546742</v>
      </c>
      <c r="H123">
        <v>209</v>
      </c>
      <c r="I123" t="s">
        <v>18</v>
      </c>
    </row>
    <row r="124" spans="4:9">
      <c r="D124">
        <v>0.73</v>
      </c>
      <c r="E124">
        <f t="shared" si="6"/>
        <v>-0.13667713987954411</v>
      </c>
      <c r="F124" s="1">
        <f t="shared" si="8"/>
        <v>6.1831093075204966E-55</v>
      </c>
      <c r="G124">
        <f t="shared" si="7"/>
        <v>188.08560647646922</v>
      </c>
      <c r="H124">
        <v>410</v>
      </c>
      <c r="I124" t="s">
        <v>19</v>
      </c>
    </row>
    <row r="125" spans="4:9">
      <c r="D125">
        <v>1.111</v>
      </c>
      <c r="E125">
        <f t="shared" si="6"/>
        <v>4.5714058940867608E-2</v>
      </c>
      <c r="F125" s="1">
        <f t="shared" si="8"/>
        <v>2.0610364358401657E-55</v>
      </c>
      <c r="G125">
        <f t="shared" si="7"/>
        <v>79.723486693644105</v>
      </c>
      <c r="H125">
        <v>311</v>
      </c>
      <c r="I125" t="s">
        <v>18</v>
      </c>
    </row>
    <row r="126" spans="4:9">
      <c r="D126">
        <v>0.93899999999999995</v>
      </c>
      <c r="E126">
        <f t="shared" si="6"/>
        <v>-2.7334407733889104E-2</v>
      </c>
      <c r="F126" s="1">
        <f t="shared" si="8"/>
        <v>6.8701214528005525E-56</v>
      </c>
      <c r="G126">
        <f t="shared" si="7"/>
        <v>112.42994485839181</v>
      </c>
      <c r="H126">
        <v>497</v>
      </c>
      <c r="I126" t="s">
        <v>18</v>
      </c>
    </row>
    <row r="127" spans="4:9">
      <c r="D127">
        <v>0.85799999999999998</v>
      </c>
      <c r="E127">
        <f t="shared" si="6"/>
        <v>-6.6512712151294562E-2</v>
      </c>
      <c r="F127" s="1">
        <f t="shared" si="8"/>
        <v>2.2900404842668508E-56</v>
      </c>
      <c r="G127">
        <f t="shared" si="7"/>
        <v>135.1930038903819</v>
      </c>
      <c r="H127">
        <v>192</v>
      </c>
      <c r="I127" t="s">
        <v>18</v>
      </c>
    </row>
    <row r="128" spans="4:9">
      <c r="D128" s="3">
        <v>0.95899999999999996</v>
      </c>
      <c r="E128">
        <f t="shared" si="6"/>
        <v>-1.8181392829336417E-2</v>
      </c>
      <c r="F128" s="1">
        <f t="shared" si="8"/>
        <v>7.6334682808895031E-57</v>
      </c>
      <c r="G128">
        <f t="shared" si="7"/>
        <v>107.6899459210177</v>
      </c>
      <c r="H128" s="3">
        <v>295</v>
      </c>
      <c r="I128" s="3" t="s">
        <v>19</v>
      </c>
    </row>
    <row r="129" spans="4:9">
      <c r="D129">
        <v>0.61</v>
      </c>
      <c r="E129">
        <f t="shared" si="6"/>
        <v>-0.21467016498923297</v>
      </c>
      <c r="F129" s="1">
        <f t="shared" si="8"/>
        <v>2.5444894269631677E-57</v>
      </c>
      <c r="G129">
        <f t="shared" si="7"/>
        <v>271.49192288068696</v>
      </c>
      <c r="H129">
        <v>395</v>
      </c>
      <c r="I129" t="s">
        <v>19</v>
      </c>
    </row>
    <row r="130" spans="4:9">
      <c r="D130">
        <v>1.0029999999999999</v>
      </c>
      <c r="E130">
        <f t="shared" si="6"/>
        <v>1.300933020418072E-3</v>
      </c>
      <c r="F130" s="1">
        <f t="shared" si="8"/>
        <v>8.4816314232105595E-58</v>
      </c>
      <c r="G130">
        <f t="shared" si="7"/>
        <v>98.255615243220831</v>
      </c>
      <c r="H130">
        <v>502</v>
      </c>
      <c r="I130" t="s">
        <v>18</v>
      </c>
    </row>
    <row r="131" spans="4:9">
      <c r="D131">
        <v>0.42099999999999999</v>
      </c>
      <c r="E131">
        <f t="shared" ref="E131:E175" si="9">LOG10(D131)</f>
        <v>-0.37571790416433171</v>
      </c>
      <c r="F131" s="1">
        <f t="shared" si="8"/>
        <v>2.8272104744035198E-58</v>
      </c>
      <c r="G131">
        <f t="shared" ref="G131:G175" si="10">SUM(98.859*EXP(-4.706*E131))</f>
        <v>579.30148961847317</v>
      </c>
      <c r="H131">
        <v>477</v>
      </c>
      <c r="I131" t="s">
        <v>18</v>
      </c>
    </row>
    <row r="132" spans="4:9">
      <c r="D132">
        <v>0.84099999999999997</v>
      </c>
      <c r="E132">
        <f t="shared" si="9"/>
        <v>-7.5204004202087837E-2</v>
      </c>
      <c r="F132" s="1">
        <f t="shared" si="8"/>
        <v>9.4240349146783989E-59</v>
      </c>
      <c r="G132">
        <f t="shared" si="10"/>
        <v>140.83720322722394</v>
      </c>
      <c r="H132">
        <v>247</v>
      </c>
      <c r="I132" t="s">
        <v>18</v>
      </c>
    </row>
    <row r="133" spans="4:9">
      <c r="D133">
        <v>0.57099999999999995</v>
      </c>
      <c r="E133">
        <f t="shared" si="9"/>
        <v>-0.24336389175415199</v>
      </c>
      <c r="F133" s="1">
        <f t="shared" ref="F133:F175" si="11">SUM(F132/3)</f>
        <v>3.1413449715594664E-59</v>
      </c>
      <c r="G133">
        <f t="shared" si="10"/>
        <v>310.74264672189815</v>
      </c>
      <c r="H133">
        <v>132</v>
      </c>
      <c r="I133" t="s">
        <v>18</v>
      </c>
    </row>
    <row r="134" spans="4:9">
      <c r="D134">
        <v>0.49</v>
      </c>
      <c r="E134">
        <f t="shared" si="9"/>
        <v>-0.30980391997148632</v>
      </c>
      <c r="F134" s="1">
        <f t="shared" si="11"/>
        <v>1.0471149905198221E-59</v>
      </c>
      <c r="G134">
        <f t="shared" si="10"/>
        <v>424.80567960171351</v>
      </c>
      <c r="H134">
        <v>218</v>
      </c>
      <c r="I134" t="s">
        <v>18</v>
      </c>
    </row>
    <row r="135" spans="4:9">
      <c r="D135">
        <v>0.61099999999999999</v>
      </c>
      <c r="E135">
        <f t="shared" si="9"/>
        <v>-0.21395878975744578</v>
      </c>
      <c r="F135" s="1">
        <f t="shared" si="11"/>
        <v>3.4903833017327401E-60</v>
      </c>
      <c r="G135">
        <f t="shared" si="10"/>
        <v>270.58456037653912</v>
      </c>
      <c r="H135">
        <v>480</v>
      </c>
      <c r="I135" t="s">
        <v>18</v>
      </c>
    </row>
    <row r="136" spans="4:9">
      <c r="D136" s="3">
        <v>0.94899999999999995</v>
      </c>
      <c r="E136">
        <f t="shared" si="9"/>
        <v>-2.2733787572707352E-2</v>
      </c>
      <c r="F136" s="1">
        <f t="shared" si="11"/>
        <v>1.1634611005775801E-60</v>
      </c>
      <c r="G136">
        <f t="shared" si="10"/>
        <v>110.0219396018053</v>
      </c>
      <c r="H136">
        <v>281</v>
      </c>
      <c r="I136" t="s">
        <v>19</v>
      </c>
    </row>
    <row r="137" spans="4:9">
      <c r="D137">
        <v>0.63100000000000001</v>
      </c>
      <c r="E137">
        <f t="shared" si="9"/>
        <v>-0.19997064075586568</v>
      </c>
      <c r="F137" s="1">
        <f t="shared" si="11"/>
        <v>3.8782036685919338E-61</v>
      </c>
      <c r="G137">
        <f t="shared" si="10"/>
        <v>253.34607208907292</v>
      </c>
      <c r="H137">
        <v>451</v>
      </c>
      <c r="I137" t="s">
        <v>19</v>
      </c>
    </row>
    <row r="138" spans="4:9">
      <c r="D138">
        <v>0.62</v>
      </c>
      <c r="E138">
        <f t="shared" si="9"/>
        <v>-0.20760831050174613</v>
      </c>
      <c r="F138" s="1">
        <f t="shared" si="11"/>
        <v>1.2927345561973113E-61</v>
      </c>
      <c r="G138">
        <f t="shared" si="10"/>
        <v>262.61768404411737</v>
      </c>
      <c r="H138">
        <v>414</v>
      </c>
      <c r="I138" t="s">
        <v>18</v>
      </c>
    </row>
    <row r="139" spans="4:9">
      <c r="D139">
        <v>0.65800000000000003</v>
      </c>
      <c r="E139">
        <f t="shared" si="9"/>
        <v>-0.18177410638604449</v>
      </c>
      <c r="F139" s="1">
        <f t="shared" si="11"/>
        <v>4.3091151873243713E-62</v>
      </c>
      <c r="G139">
        <f t="shared" si="10"/>
        <v>232.55425140068272</v>
      </c>
      <c r="H139">
        <v>205</v>
      </c>
      <c r="I139" t="s">
        <v>18</v>
      </c>
    </row>
    <row r="140" spans="4:9">
      <c r="D140">
        <v>0.78400000000000003</v>
      </c>
      <c r="E140">
        <f t="shared" si="9"/>
        <v>-0.10568393731556154</v>
      </c>
      <c r="F140" s="1">
        <f t="shared" si="11"/>
        <v>1.4363717291081237E-62</v>
      </c>
      <c r="G140">
        <f t="shared" si="10"/>
        <v>162.55935579712639</v>
      </c>
      <c r="H140">
        <v>426</v>
      </c>
      <c r="I140" t="s">
        <v>18</v>
      </c>
    </row>
    <row r="141" spans="4:9">
      <c r="D141">
        <v>0.64500000000000002</v>
      </c>
      <c r="E141">
        <f t="shared" si="9"/>
        <v>-0.19044028536473223</v>
      </c>
      <c r="F141" s="1">
        <f t="shared" si="11"/>
        <v>4.7879057636937457E-63</v>
      </c>
      <c r="G141">
        <f t="shared" si="10"/>
        <v>242.23457514207016</v>
      </c>
      <c r="H141">
        <v>230</v>
      </c>
      <c r="I141" t="s">
        <v>18</v>
      </c>
    </row>
    <row r="142" spans="4:9">
      <c r="D142">
        <v>0.66600000000000004</v>
      </c>
      <c r="E142">
        <f t="shared" si="9"/>
        <v>-0.17652577082969892</v>
      </c>
      <c r="F142" s="1">
        <f t="shared" si="11"/>
        <v>1.5959685878979151E-63</v>
      </c>
      <c r="G142">
        <f t="shared" si="10"/>
        <v>226.88082282579668</v>
      </c>
      <c r="H142">
        <v>495</v>
      </c>
      <c r="I142" t="s">
        <v>18</v>
      </c>
    </row>
    <row r="143" spans="4:9">
      <c r="D143">
        <v>0.71399999999999997</v>
      </c>
      <c r="E143">
        <f t="shared" si="9"/>
        <v>-0.14630178822382564</v>
      </c>
      <c r="F143" s="1">
        <f t="shared" si="11"/>
        <v>5.3198952929930505E-64</v>
      </c>
      <c r="G143">
        <f t="shared" si="10"/>
        <v>196.80055562154783</v>
      </c>
      <c r="H143">
        <v>427</v>
      </c>
      <c r="I143" t="s">
        <v>18</v>
      </c>
    </row>
    <row r="144" spans="4:9">
      <c r="D144" s="3">
        <v>0.49299999999999999</v>
      </c>
      <c r="E144">
        <f t="shared" si="9"/>
        <v>-0.30715308072276998</v>
      </c>
      <c r="F144" s="1">
        <f t="shared" si="11"/>
        <v>1.7732984309976835E-64</v>
      </c>
      <c r="G144">
        <f t="shared" si="10"/>
        <v>419.53921018471561</v>
      </c>
      <c r="H144">
        <v>137</v>
      </c>
      <c r="I144" t="s">
        <v>19</v>
      </c>
    </row>
    <row r="145" spans="4:9">
      <c r="D145">
        <v>0.69199999999999995</v>
      </c>
      <c r="E145">
        <f t="shared" si="9"/>
        <v>-0.15989390554324223</v>
      </c>
      <c r="F145" s="1">
        <f t="shared" si="11"/>
        <v>5.910994769992278E-65</v>
      </c>
      <c r="G145">
        <f t="shared" si="10"/>
        <v>209.8001292446796</v>
      </c>
      <c r="H145">
        <v>319</v>
      </c>
      <c r="I145" t="s">
        <v>19</v>
      </c>
    </row>
    <row r="146" spans="4:9">
      <c r="D146">
        <v>0.98699999999999999</v>
      </c>
      <c r="E146">
        <f t="shared" si="9"/>
        <v>-5.6828473303632727E-3</v>
      </c>
      <c r="F146" s="1">
        <f t="shared" si="11"/>
        <v>1.970331589997426E-65</v>
      </c>
      <c r="G146">
        <f t="shared" si="10"/>
        <v>101.53850356837462</v>
      </c>
      <c r="H146">
        <v>446</v>
      </c>
      <c r="I146" t="s">
        <v>18</v>
      </c>
    </row>
    <row r="147" spans="4:9">
      <c r="D147">
        <v>0.42299999999999999</v>
      </c>
      <c r="E147">
        <f t="shared" si="9"/>
        <v>-0.37365963262495766</v>
      </c>
      <c r="F147" s="1">
        <f t="shared" si="11"/>
        <v>6.5677719666580863E-66</v>
      </c>
      <c r="G147">
        <f t="shared" si="10"/>
        <v>573.71733290819827</v>
      </c>
      <c r="H147">
        <v>314</v>
      </c>
      <c r="I147" t="s">
        <v>19</v>
      </c>
    </row>
    <row r="148" spans="4:9">
      <c r="D148">
        <v>0.85899999999999999</v>
      </c>
      <c r="E148">
        <f t="shared" si="9"/>
        <v>-6.6006836168757702E-2</v>
      </c>
      <c r="F148" s="1">
        <f t="shared" si="11"/>
        <v>2.1892573222193622E-66</v>
      </c>
      <c r="G148">
        <f t="shared" si="10"/>
        <v>134.87153914447708</v>
      </c>
      <c r="H148">
        <v>291</v>
      </c>
      <c r="I148" t="s">
        <v>18</v>
      </c>
    </row>
    <row r="149" spans="4:9">
      <c r="D149">
        <v>0.71399999999999997</v>
      </c>
      <c r="E149">
        <f t="shared" si="9"/>
        <v>-0.14630178822382564</v>
      </c>
      <c r="F149" s="1">
        <f t="shared" si="11"/>
        <v>7.2975244073978736E-67</v>
      </c>
      <c r="G149">
        <f t="shared" si="10"/>
        <v>196.80055562154783</v>
      </c>
      <c r="H149">
        <v>125</v>
      </c>
      <c r="I149" t="s">
        <v>19</v>
      </c>
    </row>
    <row r="150" spans="4:9">
      <c r="D150">
        <v>0.61</v>
      </c>
      <c r="E150">
        <f t="shared" si="9"/>
        <v>-0.21467016498923297</v>
      </c>
      <c r="F150" s="1">
        <f t="shared" si="11"/>
        <v>2.4325081357992913E-67</v>
      </c>
      <c r="G150">
        <f t="shared" si="10"/>
        <v>271.49192288068696</v>
      </c>
      <c r="H150">
        <v>234</v>
      </c>
      <c r="I150" t="s">
        <v>19</v>
      </c>
    </row>
    <row r="151" spans="4:9">
      <c r="D151">
        <v>0.29799999999999999</v>
      </c>
      <c r="E151">
        <f t="shared" si="9"/>
        <v>-0.52578373592374483</v>
      </c>
      <c r="F151" s="1">
        <f t="shared" si="11"/>
        <v>8.1083604526643043E-68</v>
      </c>
      <c r="G151">
        <f t="shared" si="10"/>
        <v>1173.8366532355042</v>
      </c>
      <c r="H151">
        <v>221</v>
      </c>
      <c r="I151" t="s">
        <v>18</v>
      </c>
    </row>
    <row r="152" spans="4:9">
      <c r="D152" s="3">
        <v>0.40699999999999997</v>
      </c>
      <c r="E152">
        <f t="shared" si="9"/>
        <v>-0.39040559077477999</v>
      </c>
      <c r="F152" s="1">
        <f t="shared" si="11"/>
        <v>2.702786817554768E-68</v>
      </c>
      <c r="G152">
        <f t="shared" si="10"/>
        <v>620.75923578020092</v>
      </c>
      <c r="H152">
        <v>271</v>
      </c>
      <c r="I152" t="s">
        <v>18</v>
      </c>
    </row>
    <row r="153" spans="4:9">
      <c r="D153">
        <v>0.33100000000000002</v>
      </c>
      <c r="E153">
        <f t="shared" si="9"/>
        <v>-0.48017200622428124</v>
      </c>
      <c r="F153" s="1">
        <f t="shared" si="11"/>
        <v>9.0092893918492269E-69</v>
      </c>
      <c r="G153">
        <f t="shared" si="10"/>
        <v>947.08046112364298</v>
      </c>
      <c r="H153">
        <v>385</v>
      </c>
      <c r="I153" t="s">
        <v>19</v>
      </c>
    </row>
    <row r="154" spans="4:9">
      <c r="D154">
        <v>0.83599999999999997</v>
      </c>
      <c r="E154">
        <f t="shared" si="9"/>
        <v>-7.779372256098363E-2</v>
      </c>
      <c r="F154" s="1">
        <f t="shared" si="11"/>
        <v>3.0030964639497423E-69</v>
      </c>
      <c r="G154">
        <f t="shared" si="10"/>
        <v>142.56411821337554</v>
      </c>
      <c r="H154">
        <v>449</v>
      </c>
      <c r="I154" t="s">
        <v>18</v>
      </c>
    </row>
    <row r="155" spans="4:9">
      <c r="D155">
        <v>0.52200000000000002</v>
      </c>
      <c r="E155">
        <f t="shared" si="9"/>
        <v>-0.28232949699773785</v>
      </c>
      <c r="F155" s="1">
        <f t="shared" si="11"/>
        <v>1.0010321546499141E-69</v>
      </c>
      <c r="G155">
        <f t="shared" si="10"/>
        <v>373.28313448686686</v>
      </c>
      <c r="H155">
        <v>135</v>
      </c>
      <c r="I155" t="s">
        <v>18</v>
      </c>
    </row>
    <row r="156" spans="4:9">
      <c r="D156">
        <v>0.51900000000000002</v>
      </c>
      <c r="E156">
        <f t="shared" si="9"/>
        <v>-0.28483264215154214</v>
      </c>
      <c r="F156" s="1">
        <f t="shared" si="11"/>
        <v>3.3367738488330469E-70</v>
      </c>
      <c r="G156">
        <f t="shared" si="10"/>
        <v>377.70633663533533</v>
      </c>
      <c r="H156">
        <v>402</v>
      </c>
      <c r="I156" t="s">
        <v>18</v>
      </c>
    </row>
    <row r="157" spans="4:9">
      <c r="D157">
        <v>0.80700000000000005</v>
      </c>
      <c r="E157">
        <f t="shared" si="9"/>
        <v>-9.312646527792956E-2</v>
      </c>
      <c r="F157" s="1">
        <f t="shared" si="11"/>
        <v>1.1122579496110156E-70</v>
      </c>
      <c r="G157">
        <f t="shared" si="10"/>
        <v>153.23117643104635</v>
      </c>
      <c r="H157">
        <v>402</v>
      </c>
      <c r="I157" t="s">
        <v>18</v>
      </c>
    </row>
    <row r="158" spans="4:9">
      <c r="D158">
        <v>0.70699999999999996</v>
      </c>
      <c r="E158">
        <f t="shared" si="9"/>
        <v>-0.15058058620310061</v>
      </c>
      <c r="F158" s="1">
        <f t="shared" si="11"/>
        <v>3.7075264987033857E-71</v>
      </c>
      <c r="G158">
        <f t="shared" si="10"/>
        <v>200.80350265869964</v>
      </c>
      <c r="H158">
        <v>408</v>
      </c>
      <c r="I158" t="s">
        <v>18</v>
      </c>
    </row>
    <row r="159" spans="4:9">
      <c r="D159">
        <v>0.73799999999999999</v>
      </c>
      <c r="E159">
        <f t="shared" si="9"/>
        <v>-0.13194363817695845</v>
      </c>
      <c r="F159" s="1">
        <f t="shared" si="11"/>
        <v>1.2358421662344618E-71</v>
      </c>
      <c r="G159">
        <f t="shared" si="10"/>
        <v>183.94215878755796</v>
      </c>
      <c r="H159">
        <v>462</v>
      </c>
      <c r="I159" t="s">
        <v>18</v>
      </c>
    </row>
    <row r="160" spans="4:9">
      <c r="D160" s="7">
        <v>0.53900000000000003</v>
      </c>
      <c r="E160">
        <f t="shared" si="9"/>
        <v>-0.26841123481326129</v>
      </c>
      <c r="F160" s="1">
        <f t="shared" si="11"/>
        <v>4.1194738874482061E-72</v>
      </c>
      <c r="G160">
        <f t="shared" si="10"/>
        <v>349.61685803554974</v>
      </c>
      <c r="H160" s="3">
        <v>260</v>
      </c>
      <c r="I160" s="3" t="s">
        <v>20</v>
      </c>
    </row>
    <row r="161" spans="4:9">
      <c r="D161">
        <v>2.0459999999999998</v>
      </c>
      <c r="E161">
        <f t="shared" si="9"/>
        <v>0.3109056293761413</v>
      </c>
      <c r="F161" s="1">
        <f t="shared" si="11"/>
        <v>1.3731579624827354E-72</v>
      </c>
      <c r="G161">
        <f t="shared" si="10"/>
        <v>22.88708323771559</v>
      </c>
      <c r="H161" s="3">
        <v>409</v>
      </c>
      <c r="I161" s="3" t="s">
        <v>20</v>
      </c>
    </row>
    <row r="162" spans="4:9">
      <c r="D162">
        <v>1.2130000000000001</v>
      </c>
      <c r="E162">
        <f t="shared" si="9"/>
        <v>8.3860800866573007E-2</v>
      </c>
      <c r="F162" s="1">
        <f t="shared" si="11"/>
        <v>4.5771932082757846E-73</v>
      </c>
      <c r="G162">
        <f t="shared" si="10"/>
        <v>66.622720208055981</v>
      </c>
      <c r="H162" s="3">
        <v>500</v>
      </c>
      <c r="I162" s="3" t="s">
        <v>20</v>
      </c>
    </row>
    <row r="163" spans="4:9">
      <c r="D163">
        <v>1.0640000000000001</v>
      </c>
      <c r="E163">
        <f t="shared" si="9"/>
        <v>2.69416279590294E-2</v>
      </c>
      <c r="F163" s="1">
        <f t="shared" si="11"/>
        <v>1.5257310694252615E-73</v>
      </c>
      <c r="G163">
        <f t="shared" si="10"/>
        <v>87.086971465967153</v>
      </c>
      <c r="H163" s="3">
        <v>262</v>
      </c>
      <c r="I163" s="3" t="s">
        <v>20</v>
      </c>
    </row>
    <row r="164" spans="4:9">
      <c r="D164">
        <v>0.68799999999999994</v>
      </c>
      <c r="E164">
        <f t="shared" si="9"/>
        <v>-0.16241156176448873</v>
      </c>
      <c r="F164" s="1">
        <f t="shared" si="11"/>
        <v>5.0857702314175387E-74</v>
      </c>
      <c r="G164">
        <f t="shared" si="10"/>
        <v>212.30064400613563</v>
      </c>
      <c r="H164" s="3">
        <v>416</v>
      </c>
      <c r="I164" s="3" t="s">
        <v>20</v>
      </c>
    </row>
    <row r="165" spans="4:9">
      <c r="D165">
        <v>0.61099999999999999</v>
      </c>
      <c r="E165">
        <f t="shared" si="9"/>
        <v>-0.21395878975744578</v>
      </c>
      <c r="F165" s="1">
        <f t="shared" si="11"/>
        <v>1.6952567438058462E-74</v>
      </c>
      <c r="G165">
        <f t="shared" si="10"/>
        <v>270.58456037653912</v>
      </c>
      <c r="H165" s="3">
        <v>447</v>
      </c>
      <c r="I165" s="3" t="s">
        <v>20</v>
      </c>
    </row>
    <row r="166" spans="4:9">
      <c r="D166">
        <v>1.1719999999999999</v>
      </c>
      <c r="E166">
        <f t="shared" si="9"/>
        <v>6.8927611682071815E-2</v>
      </c>
      <c r="F166" s="1">
        <f t="shared" si="11"/>
        <v>5.6508558126861542E-75</v>
      </c>
      <c r="G166">
        <f t="shared" si="10"/>
        <v>71.473106918840799</v>
      </c>
      <c r="H166" s="3">
        <v>190</v>
      </c>
      <c r="I166" s="3" t="s">
        <v>20</v>
      </c>
    </row>
    <row r="167" spans="4:9">
      <c r="D167">
        <v>0.83499999999999996</v>
      </c>
      <c r="E167">
        <f t="shared" si="9"/>
        <v>-7.8313524516397934E-2</v>
      </c>
      <c r="F167" s="1">
        <f t="shared" si="11"/>
        <v>1.883618604228718E-75</v>
      </c>
      <c r="G167">
        <f t="shared" si="10"/>
        <v>142.91328373703539</v>
      </c>
      <c r="H167" s="3">
        <v>10</v>
      </c>
      <c r="I167" s="3" t="s">
        <v>20</v>
      </c>
    </row>
    <row r="168" spans="4:9">
      <c r="D168" s="7">
        <v>0.879</v>
      </c>
      <c r="E168">
        <f t="shared" si="9"/>
        <v>-5.6011124926228104E-2</v>
      </c>
      <c r="F168" s="1">
        <f t="shared" si="11"/>
        <v>6.2787286807623937E-76</v>
      </c>
      <c r="G168">
        <f t="shared" si="10"/>
        <v>128.67411225842034</v>
      </c>
      <c r="H168" s="3">
        <v>31</v>
      </c>
      <c r="I168" s="3" t="s">
        <v>20</v>
      </c>
    </row>
    <row r="169" spans="4:9">
      <c r="D169">
        <v>0.94899999999999995</v>
      </c>
      <c r="E169">
        <f t="shared" si="9"/>
        <v>-2.2733787572707352E-2</v>
      </c>
      <c r="F169" s="1">
        <f t="shared" si="11"/>
        <v>2.0929095602541313E-76</v>
      </c>
      <c r="G169">
        <f t="shared" si="10"/>
        <v>110.0219396018053</v>
      </c>
      <c r="H169" s="3">
        <v>32</v>
      </c>
      <c r="I169" s="3" t="s">
        <v>20</v>
      </c>
    </row>
    <row r="170" spans="4:9">
      <c r="D170">
        <v>0.629</v>
      </c>
      <c r="E170">
        <f t="shared" si="9"/>
        <v>-0.20134935455473107</v>
      </c>
      <c r="F170" s="1">
        <f t="shared" si="11"/>
        <v>6.976365200847105E-77</v>
      </c>
      <c r="G170">
        <f t="shared" si="10"/>
        <v>254.99518306724366</v>
      </c>
      <c r="H170" s="3">
        <v>295</v>
      </c>
      <c r="I170" s="3" t="s">
        <v>20</v>
      </c>
    </row>
    <row r="171" spans="4:9">
      <c r="D171">
        <v>1.1629</v>
      </c>
      <c r="E171">
        <f t="shared" si="9"/>
        <v>6.5542370519138415E-2</v>
      </c>
      <c r="F171" s="1">
        <f t="shared" si="11"/>
        <v>2.3254550669490351E-77</v>
      </c>
      <c r="G171">
        <f t="shared" si="10"/>
        <v>72.620859162412302</v>
      </c>
      <c r="H171" s="3">
        <v>502</v>
      </c>
      <c r="I171" s="3" t="s">
        <v>20</v>
      </c>
    </row>
    <row r="172" spans="4:9">
      <c r="D172">
        <v>0.996</v>
      </c>
      <c r="E172">
        <f t="shared" si="9"/>
        <v>-1.7406615763012701E-3</v>
      </c>
      <c r="F172" s="1">
        <f t="shared" si="11"/>
        <v>7.7515168898301171E-78</v>
      </c>
      <c r="G172">
        <f t="shared" si="10"/>
        <v>99.672134646455376</v>
      </c>
      <c r="H172" s="3">
        <v>54</v>
      </c>
      <c r="I172" s="3" t="s">
        <v>20</v>
      </c>
    </row>
    <row r="173" spans="4:9">
      <c r="D173">
        <v>0.90200000000000002</v>
      </c>
      <c r="E173">
        <f t="shared" si="9"/>
        <v>-4.4793462458058257E-2</v>
      </c>
      <c r="F173" s="1">
        <f t="shared" si="11"/>
        <v>2.5838389632767055E-78</v>
      </c>
      <c r="G173">
        <f t="shared" si="10"/>
        <v>122.05754658501019</v>
      </c>
      <c r="H173" s="3">
        <v>431</v>
      </c>
      <c r="I173" s="3" t="s">
        <v>20</v>
      </c>
    </row>
    <row r="174" spans="4:9">
      <c r="D174">
        <v>0.85499999999999998</v>
      </c>
      <c r="E174">
        <f t="shared" si="9"/>
        <v>-6.8033885271827368E-2</v>
      </c>
      <c r="F174" s="1">
        <f t="shared" si="11"/>
        <v>8.6127965442556847E-79</v>
      </c>
      <c r="G174">
        <f t="shared" si="10"/>
        <v>136.1642743714763</v>
      </c>
      <c r="H174" s="3">
        <v>319</v>
      </c>
      <c r="I174" s="3" t="s">
        <v>20</v>
      </c>
    </row>
    <row r="175" spans="4:9">
      <c r="D175">
        <v>0.98099999999999998</v>
      </c>
      <c r="E175">
        <f t="shared" si="9"/>
        <v>-8.3309926200514969E-3</v>
      </c>
      <c r="F175" s="1">
        <f t="shared" si="11"/>
        <v>2.8709321814185618E-79</v>
      </c>
      <c r="G175">
        <f t="shared" si="10"/>
        <v>102.81181144883011</v>
      </c>
      <c r="H175">
        <v>11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3:J117"/>
  <sheetViews>
    <sheetView topLeftCell="A93" workbookViewId="0">
      <selection activeCell="M21" sqref="M21"/>
    </sheetView>
  </sheetViews>
  <sheetFormatPr defaultRowHeight="15"/>
  <sheetData>
    <row r="3" spans="1:10">
      <c r="A3" t="s">
        <v>2</v>
      </c>
      <c r="B3" t="s">
        <v>0</v>
      </c>
      <c r="C3" t="s">
        <v>1</v>
      </c>
      <c r="D3" t="s">
        <v>3</v>
      </c>
      <c r="E3" t="s">
        <v>4</v>
      </c>
      <c r="F3" t="s">
        <v>2</v>
      </c>
      <c r="G3" t="s">
        <v>5</v>
      </c>
    </row>
    <row r="4" spans="1:10">
      <c r="A4" s="1">
        <v>10000</v>
      </c>
      <c r="B4">
        <v>8.1000000000000003E-2</v>
      </c>
      <c r="C4">
        <v>8.2000000000000003E-2</v>
      </c>
      <c r="D4">
        <f>AVERAGE(B4:C4)</f>
        <v>8.1500000000000003E-2</v>
      </c>
      <c r="E4">
        <f>LOG10(D4)</f>
        <v>-1.0888423912600234</v>
      </c>
      <c r="F4" s="1">
        <v>10000</v>
      </c>
      <c r="G4">
        <f>SUM(44.502*EXP(-4.831*E4))</f>
        <v>8567.5040302462057</v>
      </c>
      <c r="H4" s="2">
        <f>ABS((F4-G4)/F4)</f>
        <v>0.14324959697537942</v>
      </c>
    </row>
    <row r="5" spans="1:10">
      <c r="A5" s="1">
        <f>SUM(A4/3)</f>
        <v>3333.3333333333335</v>
      </c>
      <c r="B5">
        <v>0.14699999999999999</v>
      </c>
      <c r="C5">
        <v>0.11600000000000001</v>
      </c>
      <c r="D5">
        <f t="shared" ref="D5:D9" si="0">AVERAGE(B5:C5)</f>
        <v>0.13150000000000001</v>
      </c>
      <c r="E5">
        <f t="shared" ref="E5:E68" si="1">LOG10(D5)</f>
        <v>-0.88107424717422334</v>
      </c>
      <c r="F5" s="1">
        <f>SUM(F4/3)</f>
        <v>3333.3333333333335</v>
      </c>
      <c r="G5">
        <f t="shared" ref="G5:G68" si="2">SUM(44.502*EXP(-4.831*E5))</f>
        <v>3140.0808283418937</v>
      </c>
      <c r="H5" s="2">
        <f t="shared" ref="H5:H8" si="3">ABS((F5-G5)/F5)</f>
        <v>5.7975751497431928E-2</v>
      </c>
    </row>
    <row r="6" spans="1:10">
      <c r="A6" s="1">
        <f t="shared" ref="A6:A8" si="4">SUM(A5/3)</f>
        <v>1111.1111111111111</v>
      </c>
      <c r="B6">
        <v>0.217</v>
      </c>
      <c r="C6">
        <v>0.189</v>
      </c>
      <c r="D6">
        <f t="shared" si="0"/>
        <v>0.20300000000000001</v>
      </c>
      <c r="E6">
        <f t="shared" si="1"/>
        <v>-0.69250396208678711</v>
      </c>
      <c r="F6" s="1">
        <f t="shared" ref="F6:F69" si="5">SUM(F5/3)</f>
        <v>1111.1111111111111</v>
      </c>
      <c r="G6">
        <f t="shared" si="2"/>
        <v>1262.716678330449</v>
      </c>
      <c r="H6" s="2">
        <f t="shared" si="3"/>
        <v>0.13644501049740412</v>
      </c>
    </row>
    <row r="7" spans="1:10">
      <c r="A7" s="1">
        <f t="shared" si="4"/>
        <v>370.37037037037038</v>
      </c>
      <c r="B7">
        <v>0.309</v>
      </c>
      <c r="C7">
        <v>0.35399999999999998</v>
      </c>
      <c r="D7">
        <f t="shared" si="0"/>
        <v>0.33150000000000002</v>
      </c>
      <c r="E7">
        <f t="shared" si="1"/>
        <v>-0.47951646725920805</v>
      </c>
      <c r="F7" s="1">
        <f t="shared" si="5"/>
        <v>370.37037037037038</v>
      </c>
      <c r="G7">
        <f t="shared" si="2"/>
        <v>451.27557561841036</v>
      </c>
      <c r="H7" s="2">
        <f t="shared" si="3"/>
        <v>0.21844405416970794</v>
      </c>
    </row>
    <row r="8" spans="1:10">
      <c r="A8" s="1">
        <f t="shared" si="4"/>
        <v>123.4567901234568</v>
      </c>
      <c r="B8">
        <v>0.66</v>
      </c>
      <c r="C8">
        <v>0.70799999999999996</v>
      </c>
      <c r="D8">
        <f t="shared" si="0"/>
        <v>0.68399999999999994</v>
      </c>
      <c r="E8">
        <f t="shared" si="1"/>
        <v>-0.16494389827988382</v>
      </c>
      <c r="F8" s="1">
        <f t="shared" si="5"/>
        <v>123.4567901234568</v>
      </c>
      <c r="G8">
        <f t="shared" si="2"/>
        <v>98.728938949379724</v>
      </c>
      <c r="H8" s="2">
        <f t="shared" si="3"/>
        <v>0.20029559451002429</v>
      </c>
    </row>
    <row r="9" spans="1:10">
      <c r="A9">
        <v>0</v>
      </c>
      <c r="B9">
        <v>0.70799999999999996</v>
      </c>
      <c r="C9">
        <v>1.4319999999999999</v>
      </c>
      <c r="D9">
        <f t="shared" si="0"/>
        <v>1.0699999999999998</v>
      </c>
      <c r="E9">
        <f t="shared" si="1"/>
        <v>2.9383777685209576E-2</v>
      </c>
      <c r="F9" s="1">
        <f t="shared" si="5"/>
        <v>41.152263374485599</v>
      </c>
      <c r="G9">
        <f t="shared" si="2"/>
        <v>38.612694751922291</v>
      </c>
    </row>
    <row r="10" spans="1:10">
      <c r="D10" s="3">
        <v>0.90600000000000003</v>
      </c>
      <c r="E10">
        <f t="shared" si="1"/>
        <v>-4.2871802323186915E-2</v>
      </c>
      <c r="F10" s="1">
        <f t="shared" si="5"/>
        <v>13.717421124828533</v>
      </c>
      <c r="G10">
        <f t="shared" si="2"/>
        <v>54.74290706641677</v>
      </c>
      <c r="I10">
        <v>52</v>
      </c>
      <c r="J10" t="s">
        <v>15</v>
      </c>
    </row>
    <row r="11" spans="1:10">
      <c r="D11">
        <v>0.98199999999999998</v>
      </c>
      <c r="E11">
        <f t="shared" si="1"/>
        <v>-7.8885122130503398E-3</v>
      </c>
      <c r="F11" s="1">
        <f t="shared" si="5"/>
        <v>4.5724737082761777</v>
      </c>
      <c r="G11">
        <f t="shared" si="2"/>
        <v>46.230674800361122</v>
      </c>
      <c r="I11">
        <v>59</v>
      </c>
      <c r="J11" t="s">
        <v>15</v>
      </c>
    </row>
    <row r="12" spans="1:10">
      <c r="D12">
        <v>0.98699999999999999</v>
      </c>
      <c r="E12">
        <f t="shared" si="1"/>
        <v>-5.6828473303632727E-3</v>
      </c>
      <c r="F12" s="1">
        <f t="shared" si="5"/>
        <v>1.524157902758726</v>
      </c>
      <c r="G12">
        <f t="shared" si="2"/>
        <v>45.740675989174534</v>
      </c>
      <c r="I12" t="s">
        <v>16</v>
      </c>
      <c r="J12" t="s">
        <v>15</v>
      </c>
    </row>
    <row r="13" spans="1:10">
      <c r="D13">
        <v>0.91600000000000004</v>
      </c>
      <c r="E13">
        <f t="shared" si="1"/>
        <v>-3.8104526332149599E-2</v>
      </c>
      <c r="F13" s="1">
        <f t="shared" si="5"/>
        <v>0.5080526342529087</v>
      </c>
      <c r="G13">
        <f t="shared" si="2"/>
        <v>53.496546407800338</v>
      </c>
      <c r="I13">
        <v>29</v>
      </c>
      <c r="J13" t="s">
        <v>15</v>
      </c>
    </row>
    <row r="14" spans="1:10">
      <c r="D14">
        <v>0.77700000000000002</v>
      </c>
      <c r="E14">
        <f t="shared" si="1"/>
        <v>-0.10957898119908573</v>
      </c>
      <c r="F14" s="1">
        <f t="shared" si="5"/>
        <v>0.16935087808430291</v>
      </c>
      <c r="G14">
        <f t="shared" si="2"/>
        <v>75.558726637488263</v>
      </c>
      <c r="I14" t="s">
        <v>17</v>
      </c>
      <c r="J14" t="s">
        <v>15</v>
      </c>
    </row>
    <row r="15" spans="1:10">
      <c r="D15">
        <v>0.67600000000000005</v>
      </c>
      <c r="E15">
        <f t="shared" si="1"/>
        <v>-0.17005330405836405</v>
      </c>
      <c r="F15" s="1">
        <f t="shared" si="5"/>
        <v>5.6450292694767638E-2</v>
      </c>
      <c r="G15">
        <f t="shared" si="2"/>
        <v>101.19624423764301</v>
      </c>
      <c r="I15">
        <v>57</v>
      </c>
      <c r="J15" t="s">
        <v>15</v>
      </c>
    </row>
    <row r="16" spans="1:10">
      <c r="D16">
        <v>0.65100000000000002</v>
      </c>
      <c r="E16">
        <f t="shared" si="1"/>
        <v>-0.18641901143180803</v>
      </c>
      <c r="F16" s="1">
        <f t="shared" si="5"/>
        <v>1.8816764231589213E-2</v>
      </c>
      <c r="G16">
        <f t="shared" si="2"/>
        <v>109.52188323770942</v>
      </c>
      <c r="I16">
        <v>45</v>
      </c>
      <c r="J16" t="s">
        <v>15</v>
      </c>
    </row>
    <row r="17" spans="4:10">
      <c r="D17">
        <v>0.66700000000000004</v>
      </c>
      <c r="E17">
        <f t="shared" si="1"/>
        <v>-0.17587416608345102</v>
      </c>
      <c r="F17" s="1">
        <f t="shared" si="5"/>
        <v>6.2722547438630706E-3</v>
      </c>
      <c r="G17">
        <f t="shared" si="2"/>
        <v>104.08233080687562</v>
      </c>
      <c r="I17">
        <v>44</v>
      </c>
      <c r="J17" t="s">
        <v>15</v>
      </c>
    </row>
    <row r="18" spans="4:10">
      <c r="D18" s="3">
        <v>1.2450000000000001</v>
      </c>
      <c r="E18">
        <f t="shared" si="1"/>
        <v>9.5169351431755186E-2</v>
      </c>
      <c r="F18" s="1">
        <f t="shared" si="5"/>
        <v>2.0907515812876904E-3</v>
      </c>
      <c r="G18">
        <f t="shared" si="2"/>
        <v>28.100039870442945</v>
      </c>
      <c r="I18" s="3">
        <v>54</v>
      </c>
      <c r="J18" s="3" t="s">
        <v>15</v>
      </c>
    </row>
    <row r="19" spans="4:10">
      <c r="D19">
        <v>0.75</v>
      </c>
      <c r="E19">
        <f t="shared" si="1"/>
        <v>-0.12493873660829995</v>
      </c>
      <c r="F19" s="1">
        <f t="shared" si="5"/>
        <v>6.9691719376256342E-4</v>
      </c>
      <c r="G19">
        <f t="shared" si="2"/>
        <v>81.378667491829447</v>
      </c>
      <c r="I19">
        <v>53</v>
      </c>
      <c r="J19" t="s">
        <v>15</v>
      </c>
    </row>
    <row r="20" spans="4:10">
      <c r="D20">
        <v>0.91200000000000003</v>
      </c>
      <c r="E20">
        <f t="shared" si="1"/>
        <v>-4.0005161671583807E-2</v>
      </c>
      <c r="F20" s="1">
        <f t="shared" si="5"/>
        <v>2.323057312541878E-4</v>
      </c>
      <c r="G20">
        <f t="shared" si="2"/>
        <v>53.99001208229938</v>
      </c>
      <c r="I20">
        <v>51</v>
      </c>
      <c r="J20" t="s">
        <v>15</v>
      </c>
    </row>
    <row r="21" spans="4:10">
      <c r="D21">
        <v>0.876</v>
      </c>
      <c r="E21">
        <f t="shared" si="1"/>
        <v>-5.7495893831919269E-2</v>
      </c>
      <c r="F21" s="1">
        <f t="shared" si="5"/>
        <v>7.7435243751395932E-5</v>
      </c>
      <c r="G21">
        <f t="shared" si="2"/>
        <v>58.750331471972409</v>
      </c>
      <c r="I21">
        <v>50</v>
      </c>
      <c r="J21" t="s">
        <v>15</v>
      </c>
    </row>
    <row r="22" spans="4:10">
      <c r="D22">
        <v>0.97299999999999998</v>
      </c>
      <c r="E22">
        <f t="shared" si="1"/>
        <v>-1.1887159731648099E-2</v>
      </c>
      <c r="F22" s="1">
        <f t="shared" si="5"/>
        <v>2.5811747917131979E-5</v>
      </c>
      <c r="G22">
        <f t="shared" si="2"/>
        <v>47.132415932071957</v>
      </c>
      <c r="I22">
        <v>49</v>
      </c>
      <c r="J22" t="s">
        <v>15</v>
      </c>
    </row>
    <row r="23" spans="4:10">
      <c r="D23">
        <v>0.91700000000000004</v>
      </c>
      <c r="E23">
        <f t="shared" si="1"/>
        <v>-3.7630664329978893E-2</v>
      </c>
      <c r="F23" s="1">
        <f t="shared" si="5"/>
        <v>8.6039159723773267E-6</v>
      </c>
      <c r="G23">
        <f t="shared" si="2"/>
        <v>53.374220720644473</v>
      </c>
      <c r="I23">
        <v>48</v>
      </c>
      <c r="J23" t="s">
        <v>15</v>
      </c>
    </row>
    <row r="24" spans="4:10">
      <c r="D24">
        <v>0.92500000000000004</v>
      </c>
      <c r="E24">
        <f t="shared" si="1"/>
        <v>-3.385826726096737E-2</v>
      </c>
      <c r="F24" s="1">
        <f t="shared" si="5"/>
        <v>2.8679719907924422E-6</v>
      </c>
      <c r="G24">
        <f t="shared" si="2"/>
        <v>52.410314896270513</v>
      </c>
      <c r="I24">
        <v>47</v>
      </c>
      <c r="J24" t="s">
        <v>15</v>
      </c>
    </row>
    <row r="25" spans="4:10">
      <c r="D25">
        <v>0.92100000000000004</v>
      </c>
      <c r="E25">
        <f t="shared" si="1"/>
        <v>-3.5740369803151061E-2</v>
      </c>
      <c r="F25" s="1">
        <f t="shared" si="5"/>
        <v>9.5599066359748068E-7</v>
      </c>
      <c r="G25">
        <f t="shared" si="2"/>
        <v>52.889025427353793</v>
      </c>
      <c r="I25">
        <v>46</v>
      </c>
      <c r="J25" t="s">
        <v>15</v>
      </c>
    </row>
    <row r="26" spans="4:10">
      <c r="D26" s="3">
        <v>1.22</v>
      </c>
      <c r="E26">
        <f t="shared" si="1"/>
        <v>8.6359830674748214E-2</v>
      </c>
      <c r="F26" s="1">
        <f t="shared" si="5"/>
        <v>3.1866355453249356E-7</v>
      </c>
      <c r="G26">
        <f t="shared" si="2"/>
        <v>29.321756701031031</v>
      </c>
      <c r="I26" s="3">
        <v>409</v>
      </c>
      <c r="J26" s="3" t="s">
        <v>18</v>
      </c>
    </row>
    <row r="27" spans="4:10">
      <c r="D27">
        <v>1.0289999999999999</v>
      </c>
      <c r="E27">
        <f t="shared" si="1"/>
        <v>1.2415374762432893E-2</v>
      </c>
      <c r="F27" s="1">
        <f t="shared" si="5"/>
        <v>1.0622118484416452E-7</v>
      </c>
      <c r="G27">
        <f t="shared" si="2"/>
        <v>41.911299002483439</v>
      </c>
      <c r="I27" s="3">
        <v>260</v>
      </c>
      <c r="J27" s="3" t="s">
        <v>19</v>
      </c>
    </row>
    <row r="28" spans="4:10">
      <c r="D28">
        <v>1.1819999999999999</v>
      </c>
      <c r="E28">
        <f t="shared" si="1"/>
        <v>7.2617476545236537E-2</v>
      </c>
      <c r="F28" s="1">
        <f t="shared" si="5"/>
        <v>3.5407061614721506E-8</v>
      </c>
      <c r="G28">
        <f t="shared" si="2"/>
        <v>31.334480442300951</v>
      </c>
      <c r="I28">
        <v>156</v>
      </c>
      <c r="J28" t="s">
        <v>18</v>
      </c>
    </row>
    <row r="29" spans="4:10">
      <c r="D29">
        <v>0.71199999999999997</v>
      </c>
      <c r="E29">
        <f t="shared" si="1"/>
        <v>-0.14752000636314366</v>
      </c>
      <c r="F29" s="1">
        <f t="shared" si="5"/>
        <v>1.1802353871573835E-8</v>
      </c>
      <c r="G29">
        <f t="shared" si="2"/>
        <v>90.758604377073311</v>
      </c>
      <c r="I29">
        <v>222</v>
      </c>
      <c r="J29" t="s">
        <v>19</v>
      </c>
    </row>
    <row r="30" spans="4:10">
      <c r="D30">
        <v>0.751</v>
      </c>
      <c r="E30">
        <f t="shared" si="1"/>
        <v>-0.12436006299583161</v>
      </c>
      <c r="F30" s="1">
        <f t="shared" si="5"/>
        <v>3.9341179571912785E-9</v>
      </c>
      <c r="G30">
        <f t="shared" si="2"/>
        <v>81.151485249678771</v>
      </c>
      <c r="I30">
        <v>180</v>
      </c>
      <c r="J30" t="s">
        <v>19</v>
      </c>
    </row>
    <row r="31" spans="4:10">
      <c r="D31">
        <v>0.73699999999999999</v>
      </c>
      <c r="E31">
        <f t="shared" si="1"/>
        <v>-0.13253251214094852</v>
      </c>
      <c r="F31" s="1">
        <f t="shared" si="5"/>
        <v>1.3113726523970929E-9</v>
      </c>
      <c r="G31">
        <f t="shared" si="2"/>
        <v>84.419523685219616</v>
      </c>
      <c r="I31">
        <v>237</v>
      </c>
      <c r="J31" t="s">
        <v>19</v>
      </c>
    </row>
    <row r="32" spans="4:10">
      <c r="D32">
        <v>0.99</v>
      </c>
      <c r="E32">
        <f t="shared" si="1"/>
        <v>-4.3648054024500883E-3</v>
      </c>
      <c r="F32" s="1">
        <f t="shared" si="5"/>
        <v>4.3712421746569765E-10</v>
      </c>
      <c r="G32">
        <f t="shared" si="2"/>
        <v>45.450349341778875</v>
      </c>
      <c r="I32">
        <v>161</v>
      </c>
      <c r="J32" t="s">
        <v>19</v>
      </c>
    </row>
    <row r="33" spans="4:10">
      <c r="D33">
        <v>1.083</v>
      </c>
      <c r="E33">
        <f t="shared" si="1"/>
        <v>3.4628456625320346E-2</v>
      </c>
      <c r="F33" s="1">
        <f t="shared" si="5"/>
        <v>1.4570807248856588E-10</v>
      </c>
      <c r="G33">
        <f t="shared" si="2"/>
        <v>37.646653206064727</v>
      </c>
      <c r="I33" s="3">
        <v>262</v>
      </c>
      <c r="J33" s="3" t="s">
        <v>19</v>
      </c>
    </row>
    <row r="34" spans="4:10">
      <c r="D34" s="3">
        <v>0.877</v>
      </c>
      <c r="E34">
        <f t="shared" si="1"/>
        <v>-5.7000406633959479E-2</v>
      </c>
      <c r="F34" s="1">
        <f t="shared" si="5"/>
        <v>4.856935749618863E-11</v>
      </c>
      <c r="G34">
        <f t="shared" si="2"/>
        <v>58.609869062053569</v>
      </c>
      <c r="I34">
        <v>186</v>
      </c>
      <c r="J34" t="s">
        <v>19</v>
      </c>
    </row>
    <row r="35" spans="4:10">
      <c r="D35">
        <v>0.92100000000000004</v>
      </c>
      <c r="E35">
        <f t="shared" si="1"/>
        <v>-3.5740369803151061E-2</v>
      </c>
      <c r="F35" s="1">
        <f t="shared" si="5"/>
        <v>1.6189785832062878E-11</v>
      </c>
      <c r="G35">
        <f t="shared" si="2"/>
        <v>52.889025427353793</v>
      </c>
      <c r="I35">
        <v>185</v>
      </c>
      <c r="J35" t="s">
        <v>19</v>
      </c>
    </row>
    <row r="36" spans="4:10">
      <c r="D36">
        <v>0.77900000000000003</v>
      </c>
      <c r="E36">
        <f t="shared" si="1"/>
        <v>-0.10846254232743553</v>
      </c>
      <c r="F36" s="1">
        <f t="shared" si="5"/>
        <v>5.3965952773542929E-12</v>
      </c>
      <c r="G36">
        <f t="shared" si="2"/>
        <v>75.152296451302163</v>
      </c>
      <c r="I36">
        <v>207</v>
      </c>
      <c r="J36" t="s">
        <v>18</v>
      </c>
    </row>
    <row r="37" spans="4:10">
      <c r="D37">
        <v>0.80700000000000005</v>
      </c>
      <c r="E37">
        <f t="shared" si="1"/>
        <v>-9.312646527792956E-2</v>
      </c>
      <c r="F37" s="1">
        <f t="shared" si="5"/>
        <v>1.798865092451431E-12</v>
      </c>
      <c r="G37">
        <f t="shared" si="2"/>
        <v>69.785627982656166</v>
      </c>
      <c r="I37">
        <v>268</v>
      </c>
      <c r="J37" t="s">
        <v>18</v>
      </c>
    </row>
    <row r="38" spans="4:10">
      <c r="D38">
        <v>1.052</v>
      </c>
      <c r="E38">
        <f t="shared" si="1"/>
        <v>2.201573981772028E-2</v>
      </c>
      <c r="F38" s="1">
        <f t="shared" si="5"/>
        <v>5.9962169748381038E-13</v>
      </c>
      <c r="G38">
        <f t="shared" si="2"/>
        <v>40.011867312431015</v>
      </c>
      <c r="I38">
        <v>310</v>
      </c>
      <c r="J38" t="s">
        <v>18</v>
      </c>
    </row>
    <row r="39" spans="4:10">
      <c r="D39">
        <v>0.85699999999999998</v>
      </c>
      <c r="E39">
        <f t="shared" si="1"/>
        <v>-6.7019178076801841E-2</v>
      </c>
      <c r="F39" s="1">
        <f t="shared" si="5"/>
        <v>1.9987389916127013E-13</v>
      </c>
      <c r="G39">
        <f t="shared" si="2"/>
        <v>61.51639848310419</v>
      </c>
      <c r="I39">
        <v>493</v>
      </c>
      <c r="J39" t="s">
        <v>19</v>
      </c>
    </row>
    <row r="40" spans="4:10">
      <c r="D40">
        <v>1.0289999999999999</v>
      </c>
      <c r="E40">
        <f t="shared" si="1"/>
        <v>1.2415374762432893E-2</v>
      </c>
      <c r="F40" s="1">
        <f t="shared" si="5"/>
        <v>6.6624633053756709E-14</v>
      </c>
      <c r="G40">
        <f t="shared" si="2"/>
        <v>41.911299002483439</v>
      </c>
      <c r="I40">
        <v>416</v>
      </c>
      <c r="J40" t="s">
        <v>19</v>
      </c>
    </row>
    <row r="41" spans="4:10">
      <c r="D41">
        <v>0.82599999999999996</v>
      </c>
      <c r="E41">
        <f t="shared" si="1"/>
        <v>-8.3019952679617801E-2</v>
      </c>
      <c r="F41" s="1">
        <f t="shared" si="5"/>
        <v>2.2208211017918904E-14</v>
      </c>
      <c r="G41">
        <f t="shared" si="2"/>
        <v>66.46021668994409</v>
      </c>
      <c r="I41">
        <v>510</v>
      </c>
      <c r="J41" t="s">
        <v>19</v>
      </c>
    </row>
    <row r="42" spans="4:10">
      <c r="D42" s="3">
        <v>1.0629999999999999</v>
      </c>
      <c r="E42">
        <f t="shared" si="1"/>
        <v>2.6533264523296733E-2</v>
      </c>
      <c r="F42" s="1">
        <f t="shared" si="5"/>
        <v>7.4027370059729674E-15</v>
      </c>
      <c r="G42">
        <f t="shared" si="2"/>
        <v>39.148101609034285</v>
      </c>
      <c r="I42" s="3">
        <v>500</v>
      </c>
      <c r="J42" s="3" t="s">
        <v>19</v>
      </c>
    </row>
    <row r="43" spans="4:10">
      <c r="D43">
        <v>0.92600000000000005</v>
      </c>
      <c r="E43">
        <f t="shared" si="1"/>
        <v>-3.3389013318065645E-2</v>
      </c>
      <c r="F43" s="1">
        <f t="shared" si="5"/>
        <v>2.467579001990989E-15</v>
      </c>
      <c r="G43">
        <f t="shared" si="2"/>
        <v>52.291637075035922</v>
      </c>
      <c r="I43">
        <v>498</v>
      </c>
      <c r="J43" t="s">
        <v>19</v>
      </c>
    </row>
    <row r="44" spans="4:10">
      <c r="D44">
        <v>0.91300000000000003</v>
      </c>
      <c r="E44">
        <f t="shared" si="1"/>
        <v>-3.9529222465701036E-2</v>
      </c>
      <c r="F44" s="1">
        <f t="shared" si="5"/>
        <v>8.2252633399699634E-16</v>
      </c>
      <c r="G44">
        <f t="shared" si="2"/>
        <v>53.86601748542369</v>
      </c>
      <c r="I44">
        <v>105</v>
      </c>
      <c r="J44" t="s">
        <v>19</v>
      </c>
    </row>
    <row r="45" spans="4:10">
      <c r="D45">
        <v>0.84699999999999998</v>
      </c>
      <c r="E45">
        <f t="shared" si="1"/>
        <v>-7.2116589669293102E-2</v>
      </c>
      <c r="F45" s="1">
        <f t="shared" si="5"/>
        <v>2.7417544466566545E-16</v>
      </c>
      <c r="G45">
        <f t="shared" si="2"/>
        <v>63.050082864393502</v>
      </c>
      <c r="I45">
        <v>412</v>
      </c>
      <c r="J45" t="s">
        <v>19</v>
      </c>
    </row>
    <row r="46" spans="4:10">
      <c r="D46">
        <v>0.64800000000000002</v>
      </c>
      <c r="E46">
        <f t="shared" si="1"/>
        <v>-0.18842499412940666</v>
      </c>
      <c r="F46" s="1">
        <f t="shared" si="5"/>
        <v>9.1391814888555153E-17</v>
      </c>
      <c r="G46">
        <f t="shared" si="2"/>
        <v>110.58840856985684</v>
      </c>
      <c r="I46">
        <v>236</v>
      </c>
      <c r="J46" t="s">
        <v>19</v>
      </c>
    </row>
    <row r="47" spans="4:10">
      <c r="D47">
        <v>0.81899999999999995</v>
      </c>
      <c r="E47">
        <f t="shared" si="1"/>
        <v>-8.6716098239581554E-2</v>
      </c>
      <c r="F47" s="1">
        <f t="shared" si="5"/>
        <v>3.0463938296185053E-17</v>
      </c>
      <c r="G47">
        <f t="shared" si="2"/>
        <v>67.657594000765826</v>
      </c>
      <c r="I47">
        <v>464</v>
      </c>
      <c r="J47" t="s">
        <v>19</v>
      </c>
    </row>
    <row r="48" spans="4:10">
      <c r="D48">
        <v>0.76500000000000001</v>
      </c>
      <c r="E48">
        <f t="shared" si="1"/>
        <v>-0.11633856484638239</v>
      </c>
      <c r="F48" s="1">
        <f t="shared" si="5"/>
        <v>1.0154646098728351E-17</v>
      </c>
      <c r="G48">
        <f t="shared" si="2"/>
        <v>78.066867786944087</v>
      </c>
      <c r="I48">
        <v>463</v>
      </c>
      <c r="J48" t="s">
        <v>19</v>
      </c>
    </row>
    <row r="49" spans="4:10">
      <c r="D49">
        <v>0.78</v>
      </c>
      <c r="E49">
        <f t="shared" si="1"/>
        <v>-0.10790539730951958</v>
      </c>
      <c r="F49" s="1">
        <f t="shared" si="5"/>
        <v>3.3848820329094503E-18</v>
      </c>
      <c r="G49">
        <f t="shared" si="2"/>
        <v>74.950290944184772</v>
      </c>
      <c r="I49">
        <v>100</v>
      </c>
      <c r="J49" t="s">
        <v>19</v>
      </c>
    </row>
    <row r="50" spans="4:10">
      <c r="D50" s="7">
        <v>0.59899999999999998</v>
      </c>
      <c r="E50">
        <f t="shared" si="1"/>
        <v>-0.22257317761068865</v>
      </c>
      <c r="F50" s="1">
        <f t="shared" si="5"/>
        <v>1.1282940109698168E-18</v>
      </c>
      <c r="G50">
        <f t="shared" si="2"/>
        <v>130.42327893756615</v>
      </c>
      <c r="I50">
        <v>184</v>
      </c>
      <c r="J50" t="s">
        <v>19</v>
      </c>
    </row>
    <row r="51" spans="4:10">
      <c r="D51">
        <v>0.46899999999999997</v>
      </c>
      <c r="E51">
        <f t="shared" si="1"/>
        <v>-0.32882715728491674</v>
      </c>
      <c r="F51" s="1">
        <f t="shared" si="5"/>
        <v>3.7609800365660558E-19</v>
      </c>
      <c r="G51">
        <f t="shared" si="2"/>
        <v>217.91348556742096</v>
      </c>
      <c r="I51">
        <v>266</v>
      </c>
      <c r="J51" t="s">
        <v>19</v>
      </c>
    </row>
    <row r="52" spans="4:10">
      <c r="D52">
        <v>0.89700000000000002</v>
      </c>
      <c r="E52">
        <f t="shared" si="1"/>
        <v>-4.7207556955907906E-2</v>
      </c>
      <c r="F52" s="1">
        <f t="shared" si="5"/>
        <v>1.2536600121886852E-19</v>
      </c>
      <c r="G52">
        <f t="shared" si="2"/>
        <v>55.901646808932568</v>
      </c>
      <c r="I52">
        <v>253</v>
      </c>
      <c r="J52" t="s">
        <v>19</v>
      </c>
    </row>
    <row r="53" spans="4:10">
      <c r="D53">
        <v>0.78600000000000003</v>
      </c>
      <c r="E53">
        <f t="shared" si="1"/>
        <v>-0.10457745396059209</v>
      </c>
      <c r="F53" s="1">
        <f t="shared" si="5"/>
        <v>4.1788667072956173E-20</v>
      </c>
      <c r="G53">
        <f t="shared" si="2"/>
        <v>73.754927907036603</v>
      </c>
      <c r="I53">
        <v>99</v>
      </c>
      <c r="J53" t="s">
        <v>19</v>
      </c>
    </row>
    <row r="54" spans="4:10">
      <c r="D54" s="3">
        <v>0.873</v>
      </c>
      <c r="E54">
        <f t="shared" si="1"/>
        <v>-5.8985756294430272E-2</v>
      </c>
      <c r="F54" s="1">
        <f t="shared" si="5"/>
        <v>1.3929555690985391E-20</v>
      </c>
      <c r="G54">
        <f t="shared" si="2"/>
        <v>59.174713903817192</v>
      </c>
      <c r="I54">
        <v>313</v>
      </c>
      <c r="J54" t="s">
        <v>19</v>
      </c>
    </row>
    <row r="55" spans="4:10">
      <c r="D55">
        <v>1.1020000000000001</v>
      </c>
      <c r="E55">
        <f t="shared" si="1"/>
        <v>4.218159451576628E-2</v>
      </c>
      <c r="F55" s="1">
        <f t="shared" si="5"/>
        <v>4.6431852303284639E-21</v>
      </c>
      <c r="G55">
        <f t="shared" si="2"/>
        <v>36.297717077887917</v>
      </c>
      <c r="I55">
        <v>431</v>
      </c>
      <c r="J55" t="s">
        <v>19</v>
      </c>
    </row>
    <row r="56" spans="4:10">
      <c r="D56">
        <v>1.1319999999999999</v>
      </c>
      <c r="E56">
        <f t="shared" si="1"/>
        <v>5.3846426852252584E-2</v>
      </c>
      <c r="F56" s="1">
        <f t="shared" si="5"/>
        <v>1.547728410109488E-21</v>
      </c>
      <c r="G56">
        <f t="shared" si="2"/>
        <v>34.30880558637935</v>
      </c>
      <c r="I56">
        <v>447</v>
      </c>
      <c r="J56" t="s">
        <v>18</v>
      </c>
    </row>
    <row r="57" spans="4:10">
      <c r="D57">
        <v>0.66400000000000003</v>
      </c>
      <c r="E57">
        <f t="shared" si="1"/>
        <v>-0.1778319206319825</v>
      </c>
      <c r="F57" s="1">
        <f t="shared" si="5"/>
        <v>5.1590947003649595E-22</v>
      </c>
      <c r="G57">
        <f t="shared" si="2"/>
        <v>105.07140225833146</v>
      </c>
      <c r="I57">
        <v>341</v>
      </c>
    </row>
    <row r="58" spans="4:10">
      <c r="D58">
        <v>1.038</v>
      </c>
      <c r="E58">
        <f t="shared" si="1"/>
        <v>1.6197353512439061E-2</v>
      </c>
      <c r="F58" s="1">
        <f t="shared" si="5"/>
        <v>1.7196982334549866E-22</v>
      </c>
      <c r="G58">
        <f t="shared" si="2"/>
        <v>41.152501586214086</v>
      </c>
      <c r="I58">
        <v>190</v>
      </c>
      <c r="J58" t="s">
        <v>18</v>
      </c>
    </row>
    <row r="59" spans="4:10">
      <c r="D59">
        <v>0.66400000000000003</v>
      </c>
      <c r="E59">
        <f t="shared" si="1"/>
        <v>-0.1778319206319825</v>
      </c>
      <c r="F59" s="1">
        <f t="shared" si="5"/>
        <v>5.7323274448499549E-23</v>
      </c>
      <c r="G59">
        <f t="shared" si="2"/>
        <v>105.07140225833146</v>
      </c>
      <c r="I59">
        <v>421</v>
      </c>
      <c r="J59" t="s">
        <v>19</v>
      </c>
    </row>
    <row r="60" spans="4:10">
      <c r="D60">
        <v>0.68100000000000005</v>
      </c>
      <c r="E60">
        <f t="shared" si="1"/>
        <v>-0.16685288808721482</v>
      </c>
      <c r="F60" s="1">
        <f t="shared" si="5"/>
        <v>1.910775814949985E-23</v>
      </c>
      <c r="G60">
        <f t="shared" si="2"/>
        <v>99.643661233229153</v>
      </c>
      <c r="I60">
        <v>188</v>
      </c>
      <c r="J60" t="s">
        <v>19</v>
      </c>
    </row>
    <row r="61" spans="4:10">
      <c r="D61">
        <v>0.70499999999999996</v>
      </c>
      <c r="E61">
        <f t="shared" si="1"/>
        <v>-0.15181088300860132</v>
      </c>
      <c r="F61" s="1">
        <f t="shared" si="5"/>
        <v>6.3692527164999499E-24</v>
      </c>
      <c r="G61">
        <f t="shared" si="2"/>
        <v>92.659594873623732</v>
      </c>
      <c r="I61">
        <v>411</v>
      </c>
      <c r="J61" t="s">
        <v>19</v>
      </c>
    </row>
    <row r="62" spans="4:10">
      <c r="D62" s="3">
        <v>1.075</v>
      </c>
      <c r="E62">
        <f t="shared" si="1"/>
        <v>3.1408464251624121E-2</v>
      </c>
      <c r="F62" s="1">
        <f t="shared" si="5"/>
        <v>2.1230842388333166E-24</v>
      </c>
      <c r="G62">
        <f t="shared" si="2"/>
        <v>38.236855004042759</v>
      </c>
      <c r="I62">
        <v>298</v>
      </c>
      <c r="J62" t="s">
        <v>18</v>
      </c>
    </row>
    <row r="63" spans="4:10">
      <c r="D63">
        <v>1.008</v>
      </c>
      <c r="E63">
        <f t="shared" si="1"/>
        <v>3.4605321095064891E-3</v>
      </c>
      <c r="F63" s="1">
        <f t="shared" si="5"/>
        <v>7.0769474627777224E-25</v>
      </c>
      <c r="G63">
        <f t="shared" si="2"/>
        <v>43.764207430775215</v>
      </c>
      <c r="I63">
        <v>376</v>
      </c>
      <c r="J63" t="s">
        <v>18</v>
      </c>
    </row>
    <row r="64" spans="4:10">
      <c r="D64">
        <v>0.95899999999999996</v>
      </c>
      <c r="E64">
        <f t="shared" si="1"/>
        <v>-1.8181392829336417E-2</v>
      </c>
      <c r="F64" s="1">
        <f t="shared" si="5"/>
        <v>2.3589824875925743E-25</v>
      </c>
      <c r="G64">
        <f t="shared" si="2"/>
        <v>48.587604199049913</v>
      </c>
      <c r="I64">
        <v>328</v>
      </c>
      <c r="J64" t="s">
        <v>18</v>
      </c>
    </row>
    <row r="65" spans="4:10">
      <c r="D65">
        <v>0.83699999999999997</v>
      </c>
      <c r="E65">
        <f t="shared" si="1"/>
        <v>-7.7274542006740027E-2</v>
      </c>
      <c r="F65" s="1">
        <f t="shared" si="5"/>
        <v>7.8632749586419147E-26</v>
      </c>
      <c r="G65">
        <f t="shared" si="2"/>
        <v>64.640906918761416</v>
      </c>
      <c r="I65">
        <v>209</v>
      </c>
      <c r="J65" t="s">
        <v>18</v>
      </c>
    </row>
    <row r="66" spans="4:10">
      <c r="D66">
        <v>0.73</v>
      </c>
      <c r="E66">
        <f t="shared" si="1"/>
        <v>-0.13667713987954411</v>
      </c>
      <c r="F66" s="1">
        <f t="shared" si="5"/>
        <v>2.6210916528806384E-26</v>
      </c>
      <c r="G66">
        <f t="shared" si="2"/>
        <v>86.126865953367954</v>
      </c>
      <c r="I66">
        <v>410</v>
      </c>
      <c r="J66" t="s">
        <v>19</v>
      </c>
    </row>
    <row r="67" spans="4:10">
      <c r="D67">
        <v>1.111</v>
      </c>
      <c r="E67">
        <f t="shared" si="1"/>
        <v>4.5714058940867608E-2</v>
      </c>
      <c r="F67" s="1">
        <f t="shared" si="5"/>
        <v>8.7369721762687952E-27</v>
      </c>
      <c r="G67">
        <f t="shared" si="2"/>
        <v>35.683539828797734</v>
      </c>
      <c r="I67">
        <v>311</v>
      </c>
      <c r="J67" t="s">
        <v>18</v>
      </c>
    </row>
    <row r="68" spans="4:10">
      <c r="D68">
        <v>0.93899999999999995</v>
      </c>
      <c r="E68">
        <f t="shared" si="1"/>
        <v>-2.7334407733889104E-2</v>
      </c>
      <c r="F68" s="1">
        <f t="shared" si="5"/>
        <v>2.912324058756265E-27</v>
      </c>
      <c r="G68">
        <f t="shared" si="2"/>
        <v>50.784269734899432</v>
      </c>
      <c r="I68">
        <v>497</v>
      </c>
      <c r="J68" t="s">
        <v>18</v>
      </c>
    </row>
    <row r="69" spans="4:10">
      <c r="D69">
        <v>0.85799999999999998</v>
      </c>
      <c r="E69">
        <f t="shared" ref="E69:E117" si="6">LOG10(D69)</f>
        <v>-6.6512712151294562E-2</v>
      </c>
      <c r="F69" s="1">
        <f t="shared" si="5"/>
        <v>9.7077468625208838E-28</v>
      </c>
      <c r="G69">
        <f t="shared" ref="G69:G117" si="7">SUM(44.502*EXP(-4.831*E69))</f>
        <v>61.366068026367145</v>
      </c>
      <c r="I69">
        <v>192</v>
      </c>
      <c r="J69" t="s">
        <v>18</v>
      </c>
    </row>
    <row r="70" spans="4:10">
      <c r="D70" s="3">
        <v>0.95899999999999996</v>
      </c>
      <c r="E70">
        <f t="shared" si="6"/>
        <v>-1.8181392829336417E-2</v>
      </c>
      <c r="F70" s="1">
        <f t="shared" ref="F70:F117" si="8">SUM(F69/3)</f>
        <v>3.2359156208402946E-28</v>
      </c>
      <c r="G70">
        <f t="shared" si="7"/>
        <v>48.587604199049913</v>
      </c>
      <c r="I70" s="3">
        <v>295</v>
      </c>
      <c r="J70" s="3" t="s">
        <v>19</v>
      </c>
    </row>
    <row r="71" spans="4:10">
      <c r="D71">
        <v>0.61</v>
      </c>
      <c r="E71">
        <f t="shared" si="6"/>
        <v>-0.21467016498923297</v>
      </c>
      <c r="F71" s="1">
        <f t="shared" si="8"/>
        <v>1.0786385402800982E-28</v>
      </c>
      <c r="G71">
        <f t="shared" si="7"/>
        <v>125.5376481752631</v>
      </c>
      <c r="I71">
        <v>395</v>
      </c>
      <c r="J71" t="s">
        <v>19</v>
      </c>
    </row>
    <row r="72" spans="4:10">
      <c r="D72">
        <v>1.0029999999999999</v>
      </c>
      <c r="E72">
        <f t="shared" si="6"/>
        <v>1.300933020418072E-3</v>
      </c>
      <c r="F72" s="1">
        <f t="shared" si="8"/>
        <v>3.5954618009336607E-29</v>
      </c>
      <c r="G72">
        <f t="shared" si="7"/>
        <v>44.223190549692838</v>
      </c>
      <c r="I72">
        <v>502</v>
      </c>
      <c r="J72" t="s">
        <v>18</v>
      </c>
    </row>
    <row r="73" spans="4:10">
      <c r="D73">
        <v>0.42099999999999999</v>
      </c>
      <c r="E73">
        <f t="shared" si="6"/>
        <v>-0.37571790416433171</v>
      </c>
      <c r="F73" s="1">
        <f t="shared" si="8"/>
        <v>1.1984872669778869E-29</v>
      </c>
      <c r="G73">
        <f t="shared" si="7"/>
        <v>273.31564251796897</v>
      </c>
      <c r="I73">
        <v>477</v>
      </c>
      <c r="J73" t="s">
        <v>18</v>
      </c>
    </row>
    <row r="74" spans="4:10">
      <c r="D74">
        <v>0.84099999999999997</v>
      </c>
      <c r="E74">
        <f t="shared" si="6"/>
        <v>-7.5204004202087837E-2</v>
      </c>
      <c r="F74" s="1">
        <f t="shared" si="8"/>
        <v>3.9949575565929563E-30</v>
      </c>
      <c r="G74">
        <f t="shared" si="7"/>
        <v>63.99754199428051</v>
      </c>
      <c r="I74">
        <v>247</v>
      </c>
      <c r="J74" t="s">
        <v>18</v>
      </c>
    </row>
    <row r="75" spans="4:10">
      <c r="D75">
        <v>0.57099999999999995</v>
      </c>
      <c r="E75">
        <f t="shared" si="6"/>
        <v>-0.24336389175415199</v>
      </c>
      <c r="F75" s="1">
        <f t="shared" si="8"/>
        <v>1.3316525188643188E-30</v>
      </c>
      <c r="G75">
        <f t="shared" si="7"/>
        <v>144.20344183492895</v>
      </c>
      <c r="I75">
        <v>132</v>
      </c>
      <c r="J75" t="s">
        <v>18</v>
      </c>
    </row>
    <row r="76" spans="4:10">
      <c r="D76">
        <v>0.49</v>
      </c>
      <c r="E76">
        <f t="shared" si="6"/>
        <v>-0.30980391997148632</v>
      </c>
      <c r="F76" s="1">
        <f t="shared" si="8"/>
        <v>4.4388417295477291E-31</v>
      </c>
      <c r="G76">
        <f t="shared" si="7"/>
        <v>198.77963898103491</v>
      </c>
      <c r="I76">
        <v>218</v>
      </c>
    </row>
    <row r="77" spans="4:10">
      <c r="D77">
        <v>0.61099999999999999</v>
      </c>
      <c r="E77">
        <f t="shared" si="6"/>
        <v>-0.21395878975744578</v>
      </c>
      <c r="F77" s="1">
        <f t="shared" si="8"/>
        <v>1.479613909849243E-31</v>
      </c>
      <c r="G77">
        <f t="shared" si="7"/>
        <v>125.10695923482348</v>
      </c>
      <c r="I77">
        <v>480</v>
      </c>
      <c r="J77" t="s">
        <v>18</v>
      </c>
    </row>
    <row r="78" spans="4:10">
      <c r="D78" s="3">
        <v>0.94899999999999995</v>
      </c>
      <c r="E78">
        <f t="shared" si="6"/>
        <v>-2.2733787572707352E-2</v>
      </c>
      <c r="F78" s="1">
        <f t="shared" si="8"/>
        <v>4.9320463661641435E-32</v>
      </c>
      <c r="G78">
        <f t="shared" si="7"/>
        <v>49.668009794114823</v>
      </c>
      <c r="I78">
        <v>281</v>
      </c>
      <c r="J78" t="s">
        <v>19</v>
      </c>
    </row>
    <row r="79" spans="4:10">
      <c r="D79">
        <v>0.63100000000000001</v>
      </c>
      <c r="E79">
        <f t="shared" si="6"/>
        <v>-0.19997064075586568</v>
      </c>
      <c r="F79" s="1">
        <f t="shared" si="8"/>
        <v>1.6440154553880479E-32</v>
      </c>
      <c r="G79">
        <f t="shared" si="7"/>
        <v>116.93196821995711</v>
      </c>
      <c r="I79">
        <v>451</v>
      </c>
      <c r="J79" t="s">
        <v>19</v>
      </c>
    </row>
    <row r="80" spans="4:10">
      <c r="D80">
        <v>0.62</v>
      </c>
      <c r="E80">
        <f t="shared" si="6"/>
        <v>-0.20760831050174613</v>
      </c>
      <c r="F80" s="1">
        <f t="shared" si="8"/>
        <v>5.4800515179601595E-33</v>
      </c>
      <c r="G80">
        <f t="shared" si="7"/>
        <v>121.32706068927671</v>
      </c>
      <c r="I80">
        <v>414</v>
      </c>
      <c r="J80" t="s">
        <v>18</v>
      </c>
    </row>
    <row r="81" spans="4:10">
      <c r="D81">
        <v>0.65800000000000003</v>
      </c>
      <c r="E81">
        <f t="shared" si="6"/>
        <v>-0.18177410638604449</v>
      </c>
      <c r="F81" s="1">
        <f t="shared" si="8"/>
        <v>1.826683839320053E-33</v>
      </c>
      <c r="G81">
        <f t="shared" si="7"/>
        <v>107.09163179852116</v>
      </c>
      <c r="I81">
        <v>205</v>
      </c>
      <c r="J81" t="s">
        <v>18</v>
      </c>
    </row>
    <row r="82" spans="4:10">
      <c r="D82">
        <v>0.78400000000000003</v>
      </c>
      <c r="E82">
        <f t="shared" si="6"/>
        <v>-0.10568393731556154</v>
      </c>
      <c r="F82" s="1">
        <f t="shared" si="8"/>
        <v>6.0889461310668438E-34</v>
      </c>
      <c r="G82">
        <f t="shared" si="7"/>
        <v>74.150234653237732</v>
      </c>
      <c r="I82">
        <v>426</v>
      </c>
      <c r="J82" t="s">
        <v>18</v>
      </c>
    </row>
    <row r="83" spans="4:10">
      <c r="D83">
        <v>0.64500000000000002</v>
      </c>
      <c r="E83">
        <f t="shared" si="6"/>
        <v>-0.19044028536473223</v>
      </c>
      <c r="F83" s="1">
        <f t="shared" si="8"/>
        <v>2.0296487103556146E-34</v>
      </c>
      <c r="G83">
        <f t="shared" si="7"/>
        <v>111.67034138931288</v>
      </c>
      <c r="I83">
        <v>230</v>
      </c>
      <c r="J83" t="s">
        <v>18</v>
      </c>
    </row>
    <row r="84" spans="4:10">
      <c r="D84">
        <v>0.66600000000000004</v>
      </c>
      <c r="E84">
        <f t="shared" si="6"/>
        <v>-0.17652577082969892</v>
      </c>
      <c r="F84" s="1">
        <f t="shared" si="8"/>
        <v>6.7654957011853816E-35</v>
      </c>
      <c r="G84">
        <f t="shared" si="7"/>
        <v>104.41048807181804</v>
      </c>
      <c r="I84">
        <v>495</v>
      </c>
      <c r="J84" t="s">
        <v>18</v>
      </c>
    </row>
    <row r="85" spans="4:10">
      <c r="D85">
        <v>0.71399999999999997</v>
      </c>
      <c r="E85">
        <f t="shared" si="6"/>
        <v>-0.14630178822382564</v>
      </c>
      <c r="F85" s="1">
        <f t="shared" si="8"/>
        <v>2.2551652337284605E-35</v>
      </c>
      <c r="G85">
        <f t="shared" si="7"/>
        <v>90.226039430732257</v>
      </c>
      <c r="I85">
        <v>427</v>
      </c>
      <c r="J85" t="s">
        <v>18</v>
      </c>
    </row>
    <row r="86" spans="4:10">
      <c r="D86" s="3">
        <v>0.49299999999999999</v>
      </c>
      <c r="E86">
        <f t="shared" si="6"/>
        <v>-0.30715308072276998</v>
      </c>
      <c r="F86" s="1">
        <f t="shared" si="8"/>
        <v>7.5172174457615356E-36</v>
      </c>
      <c r="G86">
        <f t="shared" si="7"/>
        <v>196.25025675240627</v>
      </c>
      <c r="I86">
        <v>137</v>
      </c>
      <c r="J86" t="s">
        <v>19</v>
      </c>
    </row>
    <row r="87" spans="4:10">
      <c r="D87">
        <v>0.69199999999999995</v>
      </c>
      <c r="E87">
        <f t="shared" si="6"/>
        <v>-0.15989390554324223</v>
      </c>
      <c r="F87" s="1">
        <f t="shared" si="8"/>
        <v>2.5057391485871786E-36</v>
      </c>
      <c r="G87">
        <f t="shared" si="7"/>
        <v>96.349440670748407</v>
      </c>
      <c r="I87">
        <v>319</v>
      </c>
      <c r="J87" t="s">
        <v>19</v>
      </c>
    </row>
    <row r="88" spans="4:10">
      <c r="D88">
        <v>0.98699999999999999</v>
      </c>
      <c r="E88">
        <f t="shared" si="6"/>
        <v>-5.6828473303632727E-3</v>
      </c>
      <c r="F88" s="1">
        <f t="shared" si="8"/>
        <v>8.3524638286239282E-37</v>
      </c>
      <c r="G88">
        <f t="shared" si="7"/>
        <v>45.740675989174534</v>
      </c>
      <c r="I88">
        <v>446</v>
      </c>
      <c r="J88" t="s">
        <v>18</v>
      </c>
    </row>
    <row r="89" spans="4:10">
      <c r="D89">
        <v>0.42299999999999999</v>
      </c>
      <c r="E89">
        <f t="shared" si="6"/>
        <v>-0.37365963262495766</v>
      </c>
      <c r="F89" s="1">
        <f t="shared" si="8"/>
        <v>2.7841546095413094E-37</v>
      </c>
      <c r="G89">
        <f t="shared" si="7"/>
        <v>270.61139289408015</v>
      </c>
      <c r="I89">
        <v>314</v>
      </c>
      <c r="J89" t="s">
        <v>19</v>
      </c>
    </row>
    <row r="90" spans="4:10">
      <c r="D90">
        <v>0.85899999999999999</v>
      </c>
      <c r="E90">
        <f t="shared" si="6"/>
        <v>-6.6006836168757702E-2</v>
      </c>
      <c r="F90" s="1">
        <f t="shared" si="8"/>
        <v>9.2805153651376977E-38</v>
      </c>
      <c r="G90">
        <f t="shared" si="7"/>
        <v>61.216279406126944</v>
      </c>
      <c r="I90">
        <v>291</v>
      </c>
      <c r="J90" t="s">
        <v>18</v>
      </c>
    </row>
    <row r="91" spans="4:10">
      <c r="D91">
        <v>0.71399999999999997</v>
      </c>
      <c r="E91">
        <f t="shared" si="6"/>
        <v>-0.14630178822382564</v>
      </c>
      <c r="F91" s="1">
        <f t="shared" si="8"/>
        <v>3.0935051217125659E-38</v>
      </c>
      <c r="G91">
        <f t="shared" si="7"/>
        <v>90.226039430732257</v>
      </c>
      <c r="I91">
        <v>125</v>
      </c>
      <c r="J91" t="s">
        <v>19</v>
      </c>
    </row>
    <row r="92" spans="4:10">
      <c r="D92">
        <v>0.61</v>
      </c>
      <c r="E92">
        <f t="shared" si="6"/>
        <v>-0.21467016498923297</v>
      </c>
      <c r="F92" s="1">
        <f t="shared" si="8"/>
        <v>1.0311683739041886E-38</v>
      </c>
      <c r="G92">
        <f t="shared" si="7"/>
        <v>125.5376481752631</v>
      </c>
      <c r="I92">
        <v>234</v>
      </c>
      <c r="J92" t="s">
        <v>19</v>
      </c>
    </row>
    <row r="93" spans="4:10">
      <c r="D93">
        <v>0.29799999999999999</v>
      </c>
      <c r="E93">
        <f t="shared" si="6"/>
        <v>-0.52578373592374483</v>
      </c>
      <c r="F93" s="1">
        <f t="shared" si="8"/>
        <v>3.437227913013962E-39</v>
      </c>
      <c r="G93">
        <f t="shared" si="7"/>
        <v>564.30526790898136</v>
      </c>
      <c r="I93">
        <v>221</v>
      </c>
      <c r="J93" t="s">
        <v>18</v>
      </c>
    </row>
    <row r="94" spans="4:10">
      <c r="D94" s="3">
        <v>0.40699999999999997</v>
      </c>
      <c r="E94">
        <f t="shared" si="6"/>
        <v>-0.39040559077477999</v>
      </c>
      <c r="F94" s="1">
        <f t="shared" si="8"/>
        <v>1.1457426376713207E-39</v>
      </c>
      <c r="G94">
        <f t="shared" si="7"/>
        <v>293.41369485454709</v>
      </c>
      <c r="I94">
        <v>271</v>
      </c>
      <c r="J94" t="s">
        <v>18</v>
      </c>
    </row>
    <row r="95" spans="4:10">
      <c r="D95">
        <v>0.33100000000000002</v>
      </c>
      <c r="E95">
        <f t="shared" si="6"/>
        <v>-0.48017200622428124</v>
      </c>
      <c r="F95" s="1">
        <f t="shared" si="8"/>
        <v>3.8191421255710693E-40</v>
      </c>
      <c r="G95">
        <f t="shared" si="7"/>
        <v>452.70698956543487</v>
      </c>
      <c r="I95">
        <v>385</v>
      </c>
      <c r="J95" t="s">
        <v>19</v>
      </c>
    </row>
    <row r="96" spans="4:10">
      <c r="D96">
        <v>0.83599999999999997</v>
      </c>
      <c r="E96">
        <f t="shared" si="6"/>
        <v>-7.779372256098363E-2</v>
      </c>
      <c r="F96" s="1">
        <f t="shared" si="8"/>
        <v>1.2730473751903564E-40</v>
      </c>
      <c r="G96">
        <f t="shared" si="7"/>
        <v>64.803240231108916</v>
      </c>
      <c r="I96">
        <v>449</v>
      </c>
      <c r="J96" t="s">
        <v>18</v>
      </c>
    </row>
    <row r="97" spans="4:10">
      <c r="D97">
        <v>0.52200000000000002</v>
      </c>
      <c r="E97">
        <f t="shared" si="6"/>
        <v>-0.28232949699773785</v>
      </c>
      <c r="F97" s="1">
        <f t="shared" si="8"/>
        <v>4.2434912506345214E-41</v>
      </c>
      <c r="G97">
        <f t="shared" si="7"/>
        <v>174.07181291610135</v>
      </c>
      <c r="I97">
        <v>135</v>
      </c>
      <c r="J97" t="s">
        <v>18</v>
      </c>
    </row>
    <row r="98" spans="4:10">
      <c r="D98">
        <v>0.51900000000000002</v>
      </c>
      <c r="E98">
        <f t="shared" si="6"/>
        <v>-0.28483264215154214</v>
      </c>
      <c r="F98" s="1">
        <f t="shared" si="8"/>
        <v>1.4144970835448405E-41</v>
      </c>
      <c r="G98">
        <f t="shared" si="7"/>
        <v>176.18958912787252</v>
      </c>
      <c r="I98">
        <v>402</v>
      </c>
      <c r="J98" t="s">
        <v>18</v>
      </c>
    </row>
    <row r="99" spans="4:10">
      <c r="D99">
        <v>0.80700000000000005</v>
      </c>
      <c r="E99">
        <f t="shared" si="6"/>
        <v>-9.312646527792956E-2</v>
      </c>
      <c r="F99" s="1">
        <f t="shared" si="8"/>
        <v>4.7149902784828017E-42</v>
      </c>
      <c r="G99">
        <f t="shared" si="7"/>
        <v>69.785627982656166</v>
      </c>
      <c r="I99">
        <v>402</v>
      </c>
      <c r="J99" t="s">
        <v>18</v>
      </c>
    </row>
    <row r="100" spans="4:10">
      <c r="D100">
        <v>0.70699999999999996</v>
      </c>
      <c r="E100">
        <f t="shared" si="6"/>
        <v>-0.15058058620310061</v>
      </c>
      <c r="F100" s="1">
        <f t="shared" si="8"/>
        <v>1.5716634261609338E-42</v>
      </c>
      <c r="G100">
        <f t="shared" si="7"/>
        <v>92.110500060054633</v>
      </c>
      <c r="I100">
        <v>408</v>
      </c>
      <c r="J100" t="s">
        <v>18</v>
      </c>
    </row>
    <row r="101" spans="4:10">
      <c r="D101">
        <v>0.73799999999999999</v>
      </c>
      <c r="E101">
        <f t="shared" si="6"/>
        <v>-0.13194363817695845</v>
      </c>
      <c r="F101" s="1">
        <f t="shared" si="8"/>
        <v>5.238878087203113E-43</v>
      </c>
      <c r="G101">
        <f t="shared" si="7"/>
        <v>84.179704080288019</v>
      </c>
      <c r="I101">
        <v>462</v>
      </c>
      <c r="J101" t="s">
        <v>18</v>
      </c>
    </row>
    <row r="102" spans="4:10">
      <c r="D102" s="7">
        <v>0.53900000000000003</v>
      </c>
      <c r="E102">
        <f t="shared" si="6"/>
        <v>-0.26841123481326129</v>
      </c>
      <c r="F102" s="1">
        <f t="shared" si="8"/>
        <v>1.746292695734371E-43</v>
      </c>
      <c r="G102">
        <f t="shared" si="7"/>
        <v>162.75220141641535</v>
      </c>
      <c r="I102" s="3">
        <v>260</v>
      </c>
      <c r="J102" s="3" t="s">
        <v>20</v>
      </c>
    </row>
    <row r="103" spans="4:10">
      <c r="D103">
        <v>2.0459999999999998</v>
      </c>
      <c r="E103">
        <f t="shared" si="6"/>
        <v>0.3109056293761413</v>
      </c>
      <c r="F103" s="1">
        <f t="shared" si="8"/>
        <v>5.8209756524479033E-44</v>
      </c>
      <c r="G103">
        <f t="shared" si="7"/>
        <v>9.9100464594221123</v>
      </c>
      <c r="I103" s="3">
        <v>409</v>
      </c>
      <c r="J103" s="3" t="s">
        <v>20</v>
      </c>
    </row>
    <row r="104" spans="4:10">
      <c r="D104">
        <v>1.2130000000000001</v>
      </c>
      <c r="E104">
        <f t="shared" si="6"/>
        <v>8.3860800866573007E-2</v>
      </c>
      <c r="F104" s="1">
        <f t="shared" si="8"/>
        <v>1.9403252174826343E-44</v>
      </c>
      <c r="G104">
        <f t="shared" si="7"/>
        <v>29.677898276221445</v>
      </c>
      <c r="I104" s="3">
        <v>500</v>
      </c>
      <c r="J104" s="3" t="s">
        <v>20</v>
      </c>
    </row>
    <row r="105" spans="4:10">
      <c r="D105">
        <v>1.0640000000000001</v>
      </c>
      <c r="E105">
        <f t="shared" si="6"/>
        <v>2.69416279590294E-2</v>
      </c>
      <c r="F105" s="1">
        <f t="shared" si="8"/>
        <v>6.4677507249421145E-45</v>
      </c>
      <c r="G105">
        <f t="shared" si="7"/>
        <v>39.070946218306617</v>
      </c>
      <c r="I105" s="3">
        <v>262</v>
      </c>
      <c r="J105" s="3" t="s">
        <v>20</v>
      </c>
    </row>
    <row r="106" spans="4:10">
      <c r="D106">
        <v>0.68799999999999994</v>
      </c>
      <c r="E106">
        <f t="shared" si="6"/>
        <v>-0.16241156176448873</v>
      </c>
      <c r="F106" s="1">
        <f t="shared" si="8"/>
        <v>2.1559169083140383E-45</v>
      </c>
      <c r="G106">
        <f t="shared" si="7"/>
        <v>97.528475021411651</v>
      </c>
      <c r="I106" s="3">
        <v>416</v>
      </c>
      <c r="J106" s="3" t="s">
        <v>20</v>
      </c>
    </row>
    <row r="107" spans="4:10">
      <c r="D107">
        <v>0.61099999999999999</v>
      </c>
      <c r="E107">
        <f t="shared" si="6"/>
        <v>-0.21395878975744578</v>
      </c>
      <c r="F107" s="1">
        <f t="shared" si="8"/>
        <v>7.1863896943801275E-46</v>
      </c>
      <c r="G107">
        <f t="shared" si="7"/>
        <v>125.10695923482348</v>
      </c>
      <c r="I107" s="3">
        <v>447</v>
      </c>
      <c r="J107" s="3" t="s">
        <v>20</v>
      </c>
    </row>
    <row r="108" spans="4:10">
      <c r="D108">
        <v>1.1719999999999999</v>
      </c>
      <c r="E108">
        <f t="shared" si="6"/>
        <v>6.8927611682071815E-2</v>
      </c>
      <c r="F108" s="1">
        <f t="shared" si="8"/>
        <v>2.3954632314600426E-46</v>
      </c>
      <c r="G108">
        <f t="shared" si="7"/>
        <v>31.89804874164296</v>
      </c>
      <c r="I108" s="3">
        <v>190</v>
      </c>
      <c r="J108" s="3" t="s">
        <v>20</v>
      </c>
    </row>
    <row r="109" spans="4:10">
      <c r="D109">
        <v>0.83499999999999996</v>
      </c>
      <c r="E109">
        <f t="shared" si="6"/>
        <v>-7.8313524516397934E-2</v>
      </c>
      <c r="F109" s="1">
        <f t="shared" si="8"/>
        <v>7.9848774382001425E-47</v>
      </c>
      <c r="G109">
        <f t="shared" si="7"/>
        <v>64.966176240074873</v>
      </c>
      <c r="I109" s="3">
        <v>10</v>
      </c>
      <c r="J109" s="3" t="s">
        <v>20</v>
      </c>
    </row>
    <row r="110" spans="4:10">
      <c r="D110" s="7">
        <v>0.879</v>
      </c>
      <c r="E110">
        <f t="shared" si="6"/>
        <v>-5.6011124926228104E-2</v>
      </c>
      <c r="F110" s="1">
        <f t="shared" si="8"/>
        <v>2.6616258127333807E-47</v>
      </c>
      <c r="G110">
        <f t="shared" si="7"/>
        <v>58.330427895023384</v>
      </c>
      <c r="I110" s="3">
        <v>31</v>
      </c>
      <c r="J110" s="3" t="s">
        <v>20</v>
      </c>
    </row>
    <row r="111" spans="4:10">
      <c r="D111">
        <v>0.94899999999999995</v>
      </c>
      <c r="E111">
        <f t="shared" si="6"/>
        <v>-2.2733787572707352E-2</v>
      </c>
      <c r="F111" s="1">
        <f t="shared" si="8"/>
        <v>8.8720860424446022E-48</v>
      </c>
      <c r="G111">
        <f t="shared" si="7"/>
        <v>49.668009794114823</v>
      </c>
      <c r="I111" s="3">
        <v>32</v>
      </c>
      <c r="J111" s="3" t="s">
        <v>20</v>
      </c>
    </row>
    <row r="112" spans="4:10">
      <c r="D112">
        <v>0.629</v>
      </c>
      <c r="E112">
        <f t="shared" si="6"/>
        <v>-0.20134935455473107</v>
      </c>
      <c r="F112" s="1">
        <f t="shared" si="8"/>
        <v>2.9573620141482005E-48</v>
      </c>
      <c r="G112">
        <f t="shared" si="7"/>
        <v>117.71340085723321</v>
      </c>
      <c r="I112" s="3">
        <v>295</v>
      </c>
      <c r="J112" s="3" t="s">
        <v>20</v>
      </c>
    </row>
    <row r="113" spans="4:10">
      <c r="D113">
        <v>1.1629</v>
      </c>
      <c r="E113">
        <f t="shared" si="6"/>
        <v>6.5542370519138415E-2</v>
      </c>
      <c r="F113" s="1">
        <f t="shared" si="8"/>
        <v>9.8578733804940013E-49</v>
      </c>
      <c r="G113">
        <f t="shared" si="7"/>
        <v>32.424001643200079</v>
      </c>
      <c r="I113" s="3">
        <v>502</v>
      </c>
      <c r="J113" s="3" t="s">
        <v>20</v>
      </c>
    </row>
    <row r="114" spans="4:10">
      <c r="D114">
        <v>0.996</v>
      </c>
      <c r="E114">
        <f t="shared" si="6"/>
        <v>-1.7406615763012701E-3</v>
      </c>
      <c r="F114" s="1">
        <f t="shared" si="8"/>
        <v>3.2859577934980006E-49</v>
      </c>
      <c r="G114">
        <f t="shared" si="7"/>
        <v>44.877801240982933</v>
      </c>
      <c r="I114" s="3">
        <v>54</v>
      </c>
      <c r="J114" s="3" t="s">
        <v>20</v>
      </c>
    </row>
    <row r="115" spans="4:10">
      <c r="D115">
        <v>0.90200000000000002</v>
      </c>
      <c r="E115">
        <f t="shared" si="6"/>
        <v>-4.4793462458058257E-2</v>
      </c>
      <c r="F115" s="1">
        <f t="shared" si="8"/>
        <v>1.0953192644993335E-49</v>
      </c>
      <c r="G115">
        <f t="shared" si="7"/>
        <v>55.253481341428291</v>
      </c>
      <c r="I115" s="3">
        <v>431</v>
      </c>
      <c r="J115" s="3" t="s">
        <v>20</v>
      </c>
    </row>
    <row r="116" spans="4:10">
      <c r="D116">
        <v>0.85499999999999998</v>
      </c>
      <c r="E116">
        <f t="shared" si="6"/>
        <v>-6.8033885271827368E-2</v>
      </c>
      <c r="F116" s="1">
        <f t="shared" si="8"/>
        <v>3.6510642149977782E-50</v>
      </c>
      <c r="G116">
        <f t="shared" si="7"/>
        <v>61.818695304318666</v>
      </c>
      <c r="I116" s="3">
        <v>319</v>
      </c>
      <c r="J116" s="3" t="s">
        <v>20</v>
      </c>
    </row>
    <row r="117" spans="4:10">
      <c r="D117">
        <v>0.98099999999999998</v>
      </c>
      <c r="E117">
        <f t="shared" si="6"/>
        <v>-8.3309926200514969E-3</v>
      </c>
      <c r="F117" s="1">
        <f t="shared" si="8"/>
        <v>1.2170214049992595E-50</v>
      </c>
      <c r="G117">
        <f t="shared" si="7"/>
        <v>46.329604246261582</v>
      </c>
      <c r="I117">
        <v>11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Coles</dc:creator>
  <cp:lastModifiedBy>ESTER 2014</cp:lastModifiedBy>
  <dcterms:created xsi:type="dcterms:W3CDTF">2021-02-09T15:33:07Z</dcterms:created>
  <dcterms:modified xsi:type="dcterms:W3CDTF">2021-07-10T17:39:49Z</dcterms:modified>
</cp:coreProperties>
</file>